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25" windowHeight="11700" activeTab="3"/>
  </bookViews>
  <sheets>
    <sheet name="S1" sheetId="2" r:id="rId1"/>
    <sheet name="S2" sheetId="3" r:id="rId2"/>
    <sheet name="S3" sheetId="4" r:id="rId3"/>
    <sheet name="S6" sheetId="1" r:id="rId4"/>
  </sheets>
  <definedNames>
    <definedName name="_xlnm._FilterDatabase" localSheetId="1" hidden="1">'S2'!$A$1:$J$92</definedName>
  </definedNames>
  <calcPr calcId="144525"/>
</workbook>
</file>

<file path=xl/sharedStrings.xml><?xml version="1.0" encoding="utf-8"?>
<sst xmlns="http://schemas.openxmlformats.org/spreadsheetml/2006/main" count="1620" uniqueCount="958">
  <si>
    <t>Table. S1 Comprehensive evaluation of the transcriptome data and sequence alignment</t>
  </si>
  <si>
    <t>Sample name</t>
  </si>
  <si>
    <t>Raw reads number</t>
  </si>
  <si>
    <t>Clean reads number</t>
  </si>
  <si>
    <t>Clean date</t>
  </si>
  <si>
    <t>Total mapped rate</t>
  </si>
  <si>
    <t xml:space="preserve"> Q20 rate</t>
  </si>
  <si>
    <t xml:space="preserve"> Q30 rate</t>
  </si>
  <si>
    <t>GC content</t>
  </si>
  <si>
    <t>A1</t>
  </si>
  <si>
    <t>7.99G</t>
  </si>
  <si>
    <t>A2</t>
  </si>
  <si>
    <t>6.66G</t>
  </si>
  <si>
    <t>A3</t>
  </si>
  <si>
    <t>7.21G</t>
  </si>
  <si>
    <t>B1</t>
  </si>
  <si>
    <t>7.76G</t>
  </si>
  <si>
    <t>B2</t>
  </si>
  <si>
    <t>6.26G</t>
  </si>
  <si>
    <t>B3</t>
  </si>
  <si>
    <t>6.22G</t>
  </si>
  <si>
    <t xml:space="preserve">Note A.Common ‘Dongzao’  B.Twisted mutant </t>
  </si>
  <si>
    <t>Table. S2 Differential gene information</t>
  </si>
  <si>
    <t>geneID</t>
  </si>
  <si>
    <t>description</t>
  </si>
  <si>
    <t>gene10415</t>
  </si>
  <si>
    <t>sp|Q6DR10|TBL43_ARATH Protein trichome birefringence-like 43 OS=Arabidopsis thaliana GN=TBL43 PE=2 SV=1//5.44725e-116</t>
  </si>
  <si>
    <t>gene10625</t>
  </si>
  <si>
    <t>sp|Q9ZTA3|AOP1C_ARATH Probable 2-oxoglutarate-dependent dioxygenase AOP1 OS=Arabidopsis thaliana GN=AOP1 PE=2 SV=1//3.08809e-64</t>
  </si>
  <si>
    <t>gene10840</t>
  </si>
  <si>
    <t>sp|Q9SGA2|GDPD1_ARATH Glycerophosphodiester phosphodiesterase GDPD1, chloroplastic OS=Arabidopsis thaliana GN=GDPD1 PE=1 SV=1//3.78081e-158</t>
  </si>
  <si>
    <t>gene11451</t>
  </si>
  <si>
    <t>sp|P24465|C71A1_PERAE Cytochrome P450 71A1 OS=Persea americana GN=CYP71A1 PE=1 SV=2//1.65743e-152</t>
  </si>
  <si>
    <t>gene12109</t>
  </si>
  <si>
    <t>sp|P52407|E13B_HEVBR Glucan endo-1,3-beta-glucosidase, basic vacuolar isoform OS=Hevea brasiliensis GN=HGN1 PE=1 SV=2//0</t>
  </si>
  <si>
    <t>gene12165</t>
  </si>
  <si>
    <t>sp|Q9LFW3|COBL4_ARATH COBRA-like protein 4 OS=Arabidopsis thaliana GN=COBL4 PE=2 SV=2//0</t>
  </si>
  <si>
    <t>gene1272</t>
  </si>
  <si>
    <t>sp|O65390|APA1_ARATH Aspartic proteinase A1 OS=Arabidopsis thaliana GN=APA1 PE=1 SV=1//0</t>
  </si>
  <si>
    <t>gene131</t>
  </si>
  <si>
    <t>sp|P37120|C75A2_SOLME Flavonoid 3&amp;apos;,5&amp;apos;-hydroxylase OS=Solanum melongena GN=CYP75A2 PE=2 SV=1//3.39472e-95</t>
  </si>
  <si>
    <t>gene13760</t>
  </si>
  <si>
    <t>sp|Q09117|BSPB_POPDE Bark storage protein B OS=Populus deltoides GN=BSP PE=1 SV=1//2.24312e-14</t>
  </si>
  <si>
    <t>gene14003</t>
  </si>
  <si>
    <t>-//-</t>
  </si>
  <si>
    <t>gene1403</t>
  </si>
  <si>
    <t>sp|Q39065|COPT1_ARATH Copper transporter 1 OS=Arabidopsis thaliana GN=COPT1 PE=2 SV=2//4.37355e-36</t>
  </si>
  <si>
    <t>gene14546</t>
  </si>
  <si>
    <t>sp|D4N501|DIOX2_PAPSO Probable 2-oxoglutarate/Fe(II)-dependent dioxygenase OS=Papaver somniferum GN=DIOX2 PE=2 SV=1//8.02393e-58</t>
  </si>
  <si>
    <t>gene14586</t>
  </si>
  <si>
    <t>sp|Q0WP01|PTR9_ARATH Protein NRT1/ PTR FAMILY 5.10 OS=Arabidopsis thaliana GN=NPF5.10 PE=2 SV=1//0</t>
  </si>
  <si>
    <t>gene15063</t>
  </si>
  <si>
    <t>sp|P0DKI6|Y1332_ARATH Probable receptor-like protein kinase At1g33260 OS=Arabidopsis thaliana GN=At1g33260 PE=2 SV=1//7.2771e-98</t>
  </si>
  <si>
    <t>gene15352</t>
  </si>
  <si>
    <t>sp|O24248|PRU1_PRUAV Major allergen Pru av 1 OS=Prunus avium GN=PRUA1 PE=1 SV=1//1.51759e-68</t>
  </si>
  <si>
    <t>gene15355</t>
  </si>
  <si>
    <t>sp|O24248|PRU1_PRUAV Major allergen Pru av 1 OS=Prunus avium GN=PRUA1 PE=1 SV=1//7.21889e-72</t>
  </si>
  <si>
    <t>gene16300</t>
  </si>
  <si>
    <t>gene16453</t>
  </si>
  <si>
    <t>sp|Q9LSE2|ICE1_ARATH Transcription factor ICE1 OS=Arabidopsis thaliana GN=SCRM PE=1 SV=1//4.14669e-104</t>
  </si>
  <si>
    <t>gene17369</t>
  </si>
  <si>
    <t>sp|P36907|CHIX_PEA Endochitinase OS=Pisum sativum PE=2 SV=1//4.89815e-158</t>
  </si>
  <si>
    <t>gene17442</t>
  </si>
  <si>
    <t>sp|Q8S950|NACK1_TOBAC Kinesin-like protein NACK1 OS=Nicotiana tabacum GN=NACK1 PE=1 SV=1//2.90754e-37</t>
  </si>
  <si>
    <t>gene17763</t>
  </si>
  <si>
    <t>sp|Q6RYA0|SABP2_TOBAC Salicylic acid-binding protein 2 OS=Nicotiana tabacum GN=SABP2 PE=1 SV=1//5.04188e-116</t>
  </si>
  <si>
    <t>gene18312</t>
  </si>
  <si>
    <t>sp|Q8LEE9|FLA12_ARATH Fasciclin-like arabinogalactan protein 12 OS=Arabidopsis thaliana GN=FLA12 PE=2 SV=2//8.91468e-49</t>
  </si>
  <si>
    <t>gene18313</t>
  </si>
  <si>
    <t>sp|Q8LEE9|FLA12_ARATH Fasciclin-like arabinogalactan protein 12 OS=Arabidopsis thaliana GN=FLA12 PE=2 SV=2//3.34336e-56</t>
  </si>
  <si>
    <t>gene19334</t>
  </si>
  <si>
    <t>sp|Q6Q2C2|HYES_PIG Bifunctional epoxide hydrolase 2 OS=Sus scrofa GN=EPHX2 PE=2 SV=1//1.28076e-43</t>
  </si>
  <si>
    <t>gene19460</t>
  </si>
  <si>
    <t>gene20151</t>
  </si>
  <si>
    <t>sp|P33154|PR1_ARATH Pathogenesis-related protein 1 OS=Arabidopsis thaliana GN=At2g14610 PE=1 SV=1//5.69581e-69</t>
  </si>
  <si>
    <t>gene20152</t>
  </si>
  <si>
    <t>sp|P33154|PR1_ARATH Pathogenesis-related protein 1 OS=Arabidopsis thaliana GN=At2g14610 PE=1 SV=1//5.65375e-68</t>
  </si>
  <si>
    <t>gene20582</t>
  </si>
  <si>
    <t>sp|Q84TH6|DIR23_ARATH Dirigent protein 23 OS=Arabidopsis thaliana GN=DIR23 PE=2 SV=1//4.1033e-49</t>
  </si>
  <si>
    <t>gene21328</t>
  </si>
  <si>
    <t>gene22399</t>
  </si>
  <si>
    <t>gene2242</t>
  </si>
  <si>
    <t>gene23197</t>
  </si>
  <si>
    <t>sp|A0MFL4|LOR17_ARATH Protein LURP-one-related 17 OS=Arabidopsis thaliana GN=At5g41590 PE=2 SV=2//4.86631e-57</t>
  </si>
  <si>
    <t>gene24287</t>
  </si>
  <si>
    <t>gene24654</t>
  </si>
  <si>
    <t>sp|Q7PC85|AB38G_ARATH ABC transporter G family member 38 OS=Arabidopsis thaliana GN=ABCG38 PE=2 SV=1//0</t>
  </si>
  <si>
    <t>gene24928</t>
  </si>
  <si>
    <t>sp|P83332|TLP1_PRUPE Thaumatin-like protein 1 OS=Prunus persica PE=2 SV=1//3.37678e-126</t>
  </si>
  <si>
    <t>gene24930</t>
  </si>
  <si>
    <t>sp|P83332|TLP1_PRUPE Thaumatin-like protein 1 OS=Prunus persica PE=2 SV=1//8.07765e-124</t>
  </si>
  <si>
    <t>gene25004</t>
  </si>
  <si>
    <t>sp|O82782|HIS3_ARATH 1-(5-phosphoribosyl)-5-[(5-phosphoribosylamino)methylideneamino] imidazole-4-carboxamide isomerase, chloroplastic OS=Arabidopsis thaliana GN=HISN3 PE=2 SV=1//2.12501e-153</t>
  </si>
  <si>
    <t>gene25448</t>
  </si>
  <si>
    <t>sp|Q9SF32|IQD1_ARATH Protein IQ-DOMAIN 1 OS=Arabidopsis thaliana GN=IQD1 PE=1 SV=1//3.78045e-16</t>
  </si>
  <si>
    <t>gene25515</t>
  </si>
  <si>
    <t>gene25768</t>
  </si>
  <si>
    <t>sp|B8XCH5|QKY_ARATH Protein QUIRKY OS=Arabidopsis thaliana GN=QKY PE=2 SV=1//3.43529e-40</t>
  </si>
  <si>
    <t>gene26011</t>
  </si>
  <si>
    <t>sp|Q8LEJ6|FLA11_ARATH Fasciclin-like arabinogalactan protein 11 OS=Arabidopsis thaliana GN=FLA11 PE=2 SV=2//1.27538e-47</t>
  </si>
  <si>
    <t>gene26513</t>
  </si>
  <si>
    <t>gene26723</t>
  </si>
  <si>
    <t>sp|Q0WTY4|VPS2B_ARATH Vacuolar protein sorting-associated protein 2 homolog 2 OS=Arabidopsis thaliana GN=VPS2.2 PE=1 SV=2//1.32877e-111</t>
  </si>
  <si>
    <t>gene26853</t>
  </si>
  <si>
    <t>sp|Q9SHC8|VAP12_ARATH Vesicle-associated protein 1-2 OS=Arabidopsis thaliana GN=PVA12 PE=1 SV=1//2.81621e-73</t>
  </si>
  <si>
    <t>gene28186</t>
  </si>
  <si>
    <t>gene28925</t>
  </si>
  <si>
    <t>sp|P17614|ATPBM_NICPL ATP synthase subunit beta, mitochondrial OS=Nicotiana plumbaginifolia GN=ATPB PE=1 SV=1//0</t>
  </si>
  <si>
    <t>gene29014</t>
  </si>
  <si>
    <t>sp|P00302|STEL_TOXVR Stellacyanin OS=Toxicodendron vernicifluum PE=1 SV=1//1.59888e-21</t>
  </si>
  <si>
    <t>gene29046</t>
  </si>
  <si>
    <t>sp|Q2V3L3|Y4634_ARATH Uncharacterized zinc finger protein At4g06634 OS=Arabidopsis thaliana GN=At4g06634 PE=1 SV=1//2.5431e-150</t>
  </si>
  <si>
    <t>gene29198</t>
  </si>
  <si>
    <t>sp|Q9Y6X3|SCC4_HUMAN MAU2 chromatid cohesion factor homolog OS=Homo sapiens GN=MAU2 PE=1 SV=2//1.86933e-09</t>
  </si>
  <si>
    <t>gene30202</t>
  </si>
  <si>
    <t>sp|Q8GWQ6|Y6344_ARATH UPF0235 protein At5g63440 OS=Arabidopsis thaliana GN=At5g63440 PE=1 SV=1//1.26479e-17</t>
  </si>
  <si>
    <t>gene30528</t>
  </si>
  <si>
    <t>sp|Q9FVJ3|AGD12_ARATH ADP-ribosylation factor GTPase-activating protein AGD12 OS=Arabidopsis thaliana GN=AGD12 PE=1 SV=1//4.1258e-168</t>
  </si>
  <si>
    <t>gene30559</t>
  </si>
  <si>
    <t>sp|Q9Y805|CWC25_SCHPO Pre-mRNA-splicing factor cwf25 OS=Schizosaccharomyces pombe (strain 972 / ATCC 24843) GN=cwf25 PE=1 SV=1//1.09364e-11</t>
  </si>
  <si>
    <t>gene3128</t>
  </si>
  <si>
    <t>sp|P27054|CHI4_PHAVU Endochitinase PR4 OS=Phaseolus vulgaris GN=CHI4 PE=2 SV=1//1.94963e-76</t>
  </si>
  <si>
    <t>gene31848</t>
  </si>
  <si>
    <t>sp|P92812|RM02_ORYSJ 60S ribosomal protein L2, mitochondrial OS=Oryza sativa subsp. japonica GN=RPL2 PE=2 SV=2//3.72165e-55</t>
  </si>
  <si>
    <t>gene32130</t>
  </si>
  <si>
    <t>sp|Q8GYX8|DNJ10_ARATH Chaperone protein dnaJ 10 OS=Arabidopsis thaliana GN=ATJ10 PE=2 SV=2//1.25267e-28</t>
  </si>
  <si>
    <t>gene32296</t>
  </si>
  <si>
    <t>sp|O49841|RAC2A_ARATH Ras-related protein RABC2a OS=Arabidopsis thaliana GN=RABC2A PE=1 SV=1//3.23107e-97</t>
  </si>
  <si>
    <t>gene32492</t>
  </si>
  <si>
    <t>sp|P0C8Q5|PP336_ARATH Pentatricopeptide repeat-containing protein At4g22760 OS=Arabidopsis thaliana GN=PCMP-E6 PE=2 SV=1//0</t>
  </si>
  <si>
    <t>gene32588</t>
  </si>
  <si>
    <t>sp|Q570U6|EF4L4_ARATH Protein ELF4-LIKE 4 OS=Arabidopsis thaliana GN=EFL4 PE=2 SV=1//2.17747e-45</t>
  </si>
  <si>
    <t>gene32767</t>
  </si>
  <si>
    <t>gene32851</t>
  </si>
  <si>
    <t>sp|Q94A20|BI1L_ARATH BI1-like protein OS=Arabidopsis thaliana GN=At4g15470 PE=2 SV=1//4.48857e-112</t>
  </si>
  <si>
    <t>gene3287</t>
  </si>
  <si>
    <t>sp|P29602|CPC_CUCSA Cucumber peeling cupredoxin OS=Cucumis sativus PE=1 SV=3//6.0048e-27</t>
  </si>
  <si>
    <t>gene33284</t>
  </si>
  <si>
    <t>sp|Q8L3W1|VRN1_ARATH B3 domain-containing transcription factor VRN1 OS=Arabidopsis thaliana GN=VRN1 PE=1 SV=1//2.80795e-46</t>
  </si>
  <si>
    <t>gene33619</t>
  </si>
  <si>
    <t>sp|O22938|PXC3_ARATH Leucine-rich repeat receptor-like tyrosine-protein kinase PXC3 OS=Arabidopsis thaliana GN=PXC3 PE=2 SV=1//2.815e-50</t>
  </si>
  <si>
    <t>gene34222</t>
  </si>
  <si>
    <t>gene34523</t>
  </si>
  <si>
    <t>sp|P04635|LIP_STAHY Lipase OS=Staphylococcus hyicus GN=lip PE=1 SV=1//3.91038e-26</t>
  </si>
  <si>
    <t>gene34613</t>
  </si>
  <si>
    <t>sp|Q94A20|BI1L_ARATH BI1-like protein OS=Arabidopsis thaliana GN=At4g15470 PE=2 SV=1//4.33707e-112</t>
  </si>
  <si>
    <t>gene3516</t>
  </si>
  <si>
    <t>sp|P36627|BYR3_SCHPO Cellular nucleic acid-binding protein homolog OS=Schizosaccharomyces pombe (strain 972 / ATCC 24843) GN=byr3 PE=3 SV=1//4.8065e-11</t>
  </si>
  <si>
    <t>gene3607</t>
  </si>
  <si>
    <t>sp|Q7G192|ALDO2_ARATH Indole-3-acetaldehyde oxidase OS=Arabidopsis thaliana GN=AAO2 PE=1 SV=2//0</t>
  </si>
  <si>
    <t>gene432</t>
  </si>
  <si>
    <t>sp|Q9FJ47|SAG12_ARATH Senescence-specific cysteine protease SAG12 OS=Arabidopsis thaliana GN=SAG12 PE=1 SV=1//3.75239e-113</t>
  </si>
  <si>
    <t>gene4522</t>
  </si>
  <si>
    <t>gene4523</t>
  </si>
  <si>
    <t>gene4524</t>
  </si>
  <si>
    <t>sp|Q8LEE9|FLA11_ARATH Fasciclin-like arabinogalactan protein 12 OS=Arabidopsis thaliana GN=FLA12 PE=2 SV=2//3.34336e-56</t>
  </si>
  <si>
    <t>gene4525</t>
  </si>
  <si>
    <t>gene4922</t>
  </si>
  <si>
    <t>sp|Q8VYE4|PTR12_ARATH Protein NRT1/ PTR FAMILY 4.5 OS=Arabidopsis thaliana GN=NPF4.5 PE=2 SV=1//1.1027e-124</t>
  </si>
  <si>
    <t>gene4941</t>
  </si>
  <si>
    <t>sp|P51204|YCF54_PORPU Uncharacterized protein ycf54 OS=Porphyra purpurea GN=ycf54 PE=3 SV=1//5.44372e-10</t>
  </si>
  <si>
    <t>gene5415</t>
  </si>
  <si>
    <t>sp|P29063|PR4B_TOBAC Pathogenesis-related protein PR-4B OS=Nicotiana tabacum PE=2 SV=1//9.76378e-66</t>
  </si>
  <si>
    <t>gene5870</t>
  </si>
  <si>
    <t>sp|Q7XKV4|BGL12_ORYSJ Beta-glucosidase 12 OS=Oryza sativa subsp. japonica GN=BGLU12 PE=2 SV=2//0</t>
  </si>
  <si>
    <t>gene6285</t>
  </si>
  <si>
    <t>sp|Q9LZR3|CSLA9_ARATH Glucomannan 4-beta-mannosyltransferase 9 OS=Arabidopsis thaliana GN=CSLA9 PE=2 SV=1//0</t>
  </si>
  <si>
    <t>gene8101</t>
  </si>
  <si>
    <t>sp|Q9LPI5|CID11_ARATH Polyadenylate-binding protein-interacting protein 11 OS=Arabidopsis thaliana GN=CID11 PE=2 SV=1//2.07138e-143</t>
  </si>
  <si>
    <t>gene8273</t>
  </si>
  <si>
    <t>sp|Q9LEH3|PER15_IPOBA Peroxidase 15 OS=Ipomoea batatas GN=pod PE=1 SV=1//7.26249e-66</t>
  </si>
  <si>
    <t>gene8625</t>
  </si>
  <si>
    <t>sp|Q9VLN1|WDR82_DROME WD repeat-containing protein 82 OS=Drosophila melanogaster GN=Wdr82 PE=1 SV=1//2.78691e-81</t>
  </si>
  <si>
    <t>gene8900</t>
  </si>
  <si>
    <t>sp|Q8LGG8|USPAL_ARATH Universal stress protein A-like protein OS=Arabidopsis thaliana GN=At3g01520 PE=1 SV=2//1.57182e-11</t>
  </si>
  <si>
    <t>gene906</t>
  </si>
  <si>
    <t>gene9216</t>
  </si>
  <si>
    <t>sp|Q9SAH9|CCR2_ARATH Cinnamoyl-CoA reductase 2 OS=Arabidopsis thaliana GN=CCR2 PE=1 SV=1//2.41655e-70</t>
  </si>
  <si>
    <t>gene9217</t>
  </si>
  <si>
    <t>sp|Q500U8|TKPR1_ARATH Tetraketide alpha-pyrone reductase 1 OS=Arabidopsis thaliana GN=TKPR1 PE=1 SV=1//3.8267e-51</t>
  </si>
  <si>
    <t>gene9387</t>
  </si>
  <si>
    <t>gene9425</t>
  </si>
  <si>
    <t>Novel00112</t>
  </si>
  <si>
    <t>PREDICTED: senescence-specific cysteine protease SAG39-like [Elaeis guineensis]</t>
  </si>
  <si>
    <t>Novel00715</t>
  </si>
  <si>
    <t>hypothetical protein POPTR_0014s02280g [Populus trichocarpa]&gt;gi|550323182|gb|ERP52671.1| hypothetical protein POPTR_0014s02280g [Populus trichocarpa]</t>
  </si>
  <si>
    <t>Novel01003</t>
  </si>
  <si>
    <t>hypothetical protein PRUPE_ppa022164mg [Prunus persica]&gt;gi|462412581|gb|EMJ17630.1| hypothetical protein PRUPE_ppa022164mg [Prunus persica]</t>
  </si>
  <si>
    <t>Table.S3a GO enrichment analysis</t>
  </si>
  <si>
    <t>GO_accession</t>
  </si>
  <si>
    <t>Description</t>
  </si>
  <si>
    <t>Term_type</t>
  </si>
  <si>
    <t>Over_represented_pValue</t>
  </si>
  <si>
    <t>Corrected_pValue</t>
  </si>
  <si>
    <t>DEG_item</t>
  </si>
  <si>
    <t>DEG_list</t>
  </si>
  <si>
    <t>Bg_item</t>
  </si>
  <si>
    <t>Bg_list</t>
  </si>
  <si>
    <t>Up</t>
  </si>
  <si>
    <t>Up_Gene_names</t>
  </si>
  <si>
    <t>Down</t>
  </si>
  <si>
    <t>Down_Gene_names</t>
  </si>
  <si>
    <t>GO:0000302</t>
  </si>
  <si>
    <t>response to reactive oxygen species</t>
  </si>
  <si>
    <t>biological_process</t>
  </si>
  <si>
    <t>GO:1901031</t>
  </si>
  <si>
    <t>regulation of response to reactive oxygen species</t>
  </si>
  <si>
    <t>GO:1902882</t>
  </si>
  <si>
    <t>regulation of response to oxidative stress</t>
  </si>
  <si>
    <t>GO:0006664</t>
  </si>
  <si>
    <t>glycolipid metabolic process</t>
  </si>
  <si>
    <t>gene17763,gene19334</t>
  </si>
  <si>
    <t>GO:0006643</t>
  </si>
  <si>
    <t>membrane lipid metabolic process</t>
  </si>
  <si>
    <t>gene19334,gene17763</t>
  </si>
  <si>
    <t>GO:1903509</t>
  </si>
  <si>
    <t>liposaccharide metabolic process</t>
  </si>
  <si>
    <t>GO:0006950</t>
  </si>
  <si>
    <t>response to stress</t>
  </si>
  <si>
    <t>gene9425,gene28894,gene8900</t>
  </si>
  <si>
    <t>GO:0006979</t>
  </si>
  <si>
    <t>response to oxidative stress</t>
  </si>
  <si>
    <t>gene9425,gene28894</t>
  </si>
  <si>
    <t>GO:0006644</t>
  </si>
  <si>
    <t>phospholipid metabolic process</t>
  </si>
  <si>
    <t>GO:0009620</t>
  </si>
  <si>
    <t>response to fungus</t>
  </si>
  <si>
    <t>GO:0050832</t>
  </si>
  <si>
    <t>defense response to fungus</t>
  </si>
  <si>
    <t>GO:0030904</t>
  </si>
  <si>
    <t>retromer complex</t>
  </si>
  <si>
    <t>cellular_component</t>
  </si>
  <si>
    <t>GO:0008915</t>
  </si>
  <si>
    <t>lipid-A-disaccharide synthase activity</t>
  </si>
  <si>
    <t>molecular_function</t>
  </si>
  <si>
    <t>GO:0006353</t>
  </si>
  <si>
    <t>DNA-templated transcription, termination</t>
  </si>
  <si>
    <t>GO:0009245</t>
  </si>
  <si>
    <t>lipid A biosynthetic process</t>
  </si>
  <si>
    <t>GO:0046493</t>
  </si>
  <si>
    <t>lipid A metabolic process</t>
  </si>
  <si>
    <t>GO:1901269</t>
  </si>
  <si>
    <t>lipooligosaccharide metabolic process</t>
  </si>
  <si>
    <t>GO:1901271</t>
  </si>
  <si>
    <t>lipooligosaccharide biosynthetic process</t>
  </si>
  <si>
    <t>GO:0046907</t>
  </si>
  <si>
    <t>intracellular transport</t>
  </si>
  <si>
    <t>gene17763,gene26723</t>
  </si>
  <si>
    <t>GO:0042147</t>
  </si>
  <si>
    <t>retrograde transport, endosome to Golgi</t>
  </si>
  <si>
    <t>GO:0050896</t>
  </si>
  <si>
    <t>response to stimulus</t>
  </si>
  <si>
    <t>gene5415,gene32296</t>
  </si>
  <si>
    <t>gene28894,gene9425,gene8900</t>
  </si>
  <si>
    <t>GO:0051649</t>
  </si>
  <si>
    <t>establishment of localization in cell</t>
  </si>
  <si>
    <t>gene26723,gene17763</t>
  </si>
  <si>
    <t>GO:0007034</t>
  </si>
  <si>
    <t>vacuolar transport</t>
  </si>
  <si>
    <t>GO:1901700</t>
  </si>
  <si>
    <t>response to oxygen-containing compound</t>
  </si>
  <si>
    <t>GO:0051641</t>
  </si>
  <si>
    <t>cellular localization</t>
  </si>
  <si>
    <t>GO:0080134</t>
  </si>
  <si>
    <t>regulation of response to stress</t>
  </si>
  <si>
    <t>GO:0006629</t>
  </si>
  <si>
    <t>lipid metabolic process</t>
  </si>
  <si>
    <t>GO:0016197</t>
  </si>
  <si>
    <t>endosomal transport</t>
  </si>
  <si>
    <t>GO:0042597</t>
  </si>
  <si>
    <t>periplasmic space</t>
  </si>
  <si>
    <t>GO:0071973</t>
  </si>
  <si>
    <t>bacterial-type flagellum-dependent cell motility</t>
  </si>
  <si>
    <t>GO:0001539</t>
  </si>
  <si>
    <t>cilium or flagellum-dependent cell motility</t>
  </si>
  <si>
    <t>GO:0097588</t>
  </si>
  <si>
    <t>archaeal or bacterial-type flagellum-dependent cell motility</t>
  </si>
  <si>
    <t>GO:1902582</t>
  </si>
  <si>
    <t>single-organism intracellular transport</t>
  </si>
  <si>
    <t>GO:0015996</t>
  </si>
  <si>
    <t>chlorophyll catabolic process</t>
  </si>
  <si>
    <t>GO:0047746</t>
  </si>
  <si>
    <t>chlorophyllase activity</t>
  </si>
  <si>
    <t>GO:0046149</t>
  </si>
  <si>
    <t>pigment catabolic process</t>
  </si>
  <si>
    <t>GO:0006787</t>
  </si>
  <si>
    <t>porphyrin-containing compound catabolic process</t>
  </si>
  <si>
    <t>GO:0033015</t>
  </si>
  <si>
    <t>tetrapyrrole catabolic process</t>
  </si>
  <si>
    <t>GO:0051187</t>
  </si>
  <si>
    <t>cofactor catabolic process</t>
  </si>
  <si>
    <t>GO:0009617</t>
  </si>
  <si>
    <t>response to bacterium</t>
  </si>
  <si>
    <t>GO:0042742</t>
  </si>
  <si>
    <t>defense response to bacterium</t>
  </si>
  <si>
    <t>GO:0005506</t>
  </si>
  <si>
    <t>iron ion binding</t>
  </si>
  <si>
    <t>GO:0008374</t>
  </si>
  <si>
    <t>O-acyltransferase activity</t>
  </si>
  <si>
    <t>GO:0015994</t>
  </si>
  <si>
    <t>chlorophyll metabolic process</t>
  </si>
  <si>
    <t>GO:0009312</t>
  </si>
  <si>
    <t>oligosaccharide biosynthetic process</t>
  </si>
  <si>
    <t>GO:0008610</t>
  </si>
  <si>
    <t>lipid biosynthetic process</t>
  </si>
  <si>
    <t>GO:0020037</t>
  </si>
  <si>
    <t>heme binding</t>
  </si>
  <si>
    <t>gene28894,gene26723</t>
  </si>
  <si>
    <t>GO:0046906</t>
  </si>
  <si>
    <t>tetrapyrrole binding</t>
  </si>
  <si>
    <t>gene26723,gene28894</t>
  </si>
  <si>
    <t>GO:0044255</t>
  </si>
  <si>
    <t>cellular lipid metabolic process</t>
  </si>
  <si>
    <t>GO:0009311</t>
  </si>
  <si>
    <t>oligosaccharide metabolic process</t>
  </si>
  <si>
    <t>GO:0048870</t>
  </si>
  <si>
    <t>cell motility</t>
  </si>
  <si>
    <t>GO:0051674</t>
  </si>
  <si>
    <t>localization of cell</t>
  </si>
  <si>
    <t>GO:0009247</t>
  </si>
  <si>
    <t>glycolipid biosynthetic process</t>
  </si>
  <si>
    <t>GO:0046467</t>
  </si>
  <si>
    <t>membrane lipid biosynthetic process</t>
  </si>
  <si>
    <t>GO:0019637</t>
  </si>
  <si>
    <t>organophosphate metabolic process</t>
  </si>
  <si>
    <t>GO:0008017</t>
  </si>
  <si>
    <t>microtubule binding</t>
  </si>
  <si>
    <t>GO:0008565</t>
  </si>
  <si>
    <t>protein transporter activity</t>
  </si>
  <si>
    <t>GO:0022900</t>
  </si>
  <si>
    <t>electron transport chain</t>
  </si>
  <si>
    <t>GO:0098542</t>
  </si>
  <si>
    <t>defense response to other organism</t>
  </si>
  <si>
    <t>GO:0008654</t>
  </si>
  <si>
    <t>phospholipid biosynthetic process</t>
  </si>
  <si>
    <t>GO:1901135</t>
  </si>
  <si>
    <t>carbohydrate derivative metabolic process</t>
  </si>
  <si>
    <t>GO:0048583</t>
  </si>
  <si>
    <t>regulation of response to stimulus</t>
  </si>
  <si>
    <t>GO:0046700</t>
  </si>
  <si>
    <t>heterocycle catabolic process</t>
  </si>
  <si>
    <t>GO:1901565</t>
  </si>
  <si>
    <t>organonitrogen compound catabolic process</t>
  </si>
  <si>
    <t>GO:0015631</t>
  </si>
  <si>
    <t>tubulin binding</t>
  </si>
  <si>
    <t>GO:1901361</t>
  </si>
  <si>
    <t>organic cyclic compound catabolic process</t>
  </si>
  <si>
    <t>GO:0044270</t>
  </si>
  <si>
    <t>cellular nitrogen compound catabolic process</t>
  </si>
  <si>
    <t>GO:0019439</t>
  </si>
  <si>
    <t>aromatic compound catabolic process</t>
  </si>
  <si>
    <t>GO:0006505</t>
  </si>
  <si>
    <t>GPI anchor metabolic process</t>
  </si>
  <si>
    <t>GO:0043207</t>
  </si>
  <si>
    <t>response to external biotic stimulus</t>
  </si>
  <si>
    <t>GO:0051707</t>
  </si>
  <si>
    <t>response to other organism</t>
  </si>
  <si>
    <t>GO:0006778</t>
  </si>
  <si>
    <t>porphyrin-containing compound metabolic process</t>
  </si>
  <si>
    <t>GO:0015031</t>
  </si>
  <si>
    <t>protein transport</t>
  </si>
  <si>
    <t>GO:0005198</t>
  </si>
  <si>
    <t>structural molecule activity</t>
  </si>
  <si>
    <t>GO:0045184</t>
  </si>
  <si>
    <t>establishment of protein localization</t>
  </si>
  <si>
    <t>GO:0008194</t>
  </si>
  <si>
    <t>UDP-glycosyltransferase activity</t>
  </si>
  <si>
    <t>GO:0004601</t>
  </si>
  <si>
    <t>peroxidase activity</t>
  </si>
  <si>
    <t>gene28894</t>
  </si>
  <si>
    <t>GO:0046488</t>
  </si>
  <si>
    <t>phosphatidylinositol metabolic process</t>
  </si>
  <si>
    <t>GO:0006928</t>
  </si>
  <si>
    <t>movement of cell or subcellular component</t>
  </si>
  <si>
    <t>GO:0008104</t>
  </si>
  <si>
    <t>protein localization</t>
  </si>
  <si>
    <t>GO:0006650</t>
  </si>
  <si>
    <t>glycerophospholipid metabolic process</t>
  </si>
  <si>
    <t>GO:0052689</t>
  </si>
  <si>
    <t>carboxylic ester hydrolase activity</t>
  </si>
  <si>
    <t>GO:0016684</t>
  </si>
  <si>
    <t>oxidoreductase activity, acting on peroxide as acceptor</t>
  </si>
  <si>
    <t>GO:0040011</t>
  </si>
  <si>
    <t>locomotion</t>
  </si>
  <si>
    <t>GO:0003854</t>
  </si>
  <si>
    <t>3-beta-hydroxy-delta5-steroid dehydrogenase activity</t>
  </si>
  <si>
    <t>GO:0016229</t>
  </si>
  <si>
    <t>steroid dehydrogenase activity</t>
  </si>
  <si>
    <t>GO:0033764</t>
  </si>
  <si>
    <t>steroid dehydrogenase activity, acting on the CH-OH group of donors, NAD or NADP as acceptor</t>
  </si>
  <si>
    <t>GO:0046486</t>
  </si>
  <si>
    <t>glycerolipid metabolic process</t>
  </si>
  <si>
    <t>GO:0016051</t>
  </si>
  <si>
    <t>carbohydrate biosynthetic process</t>
  </si>
  <si>
    <t>GO:0006694</t>
  </si>
  <si>
    <t>steroid biosynthetic process</t>
  </si>
  <si>
    <t>GO:0008202</t>
  </si>
  <si>
    <t>steroid metabolic process</t>
  </si>
  <si>
    <t>GO:0033013</t>
  </si>
  <si>
    <t>tetrapyrrole metabolic process</t>
  </si>
  <si>
    <t>GO:0042440</t>
  </si>
  <si>
    <t>pigment metabolic process</t>
  </si>
  <si>
    <t>GO:0006796</t>
  </si>
  <si>
    <t>phosphate-containing compound metabolic process</t>
  </si>
  <si>
    <t>gene9545</t>
  </si>
  <si>
    <t>GO:0006793</t>
  </si>
  <si>
    <t>phosphorus metabolic process</t>
  </si>
  <si>
    <t>GO:0032403</t>
  </si>
  <si>
    <t>protein complex binding</t>
  </si>
  <si>
    <t>GO:0007264</t>
  </si>
  <si>
    <t>small GTPase mediated signal transduction</t>
  </si>
  <si>
    <t>GO:0070011</t>
  </si>
  <si>
    <t>peptidase activity, acting on L-amino acid peptides</t>
  </si>
  <si>
    <t>gene17763,gene25768</t>
  </si>
  <si>
    <t>GO:0033036</t>
  </si>
  <si>
    <t>macromolecule localization</t>
  </si>
  <si>
    <t>GO:0004190</t>
  </si>
  <si>
    <t>aspartic-type endopeptidase activity</t>
  </si>
  <si>
    <t>GO:0070001</t>
  </si>
  <si>
    <t>aspartic-type peptidase activity</t>
  </si>
  <si>
    <t>GO:0044710</t>
  </si>
  <si>
    <t>single-organism metabolic process</t>
  </si>
  <si>
    <t>gene28894,gene26723,gene17763,gene19334</t>
  </si>
  <si>
    <t>GO:0009058</t>
  </si>
  <si>
    <t>biosynthetic process</t>
  </si>
  <si>
    <t>gene31848,gene9216</t>
  </si>
  <si>
    <t>gene9425,gene17763,gene19334</t>
  </si>
  <si>
    <t>GO:0016788</t>
  </si>
  <si>
    <t>hydrolase activity, acting on ester bonds</t>
  </si>
  <si>
    <t>GO:0016209</t>
  </si>
  <si>
    <t>antioxidant activity</t>
  </si>
  <si>
    <t>GO:0009607</t>
  </si>
  <si>
    <t>response to biotic stimulus</t>
  </si>
  <si>
    <t>GO:0008233</t>
  </si>
  <si>
    <t>peptidase activity</t>
  </si>
  <si>
    <t>GO:0044712</t>
  </si>
  <si>
    <t>single-organism catabolic process</t>
  </si>
  <si>
    <t>GO:0009605</t>
  </si>
  <si>
    <t>response to external stimulus</t>
  </si>
  <si>
    <t>GO:0006091</t>
  </si>
  <si>
    <t>generation of precursor metabolites and energy</t>
  </si>
  <si>
    <t>GO:0071702</t>
  </si>
  <si>
    <t>organic substance transport</t>
  </si>
  <si>
    <t>GO:0006952</t>
  </si>
  <si>
    <t>defense response</t>
  </si>
  <si>
    <t>GO:0044877</t>
  </si>
  <si>
    <t>macromolecular complex binding</t>
  </si>
  <si>
    <t>GO:0055114</t>
  </si>
  <si>
    <t>oxidation-reduction process</t>
  </si>
  <si>
    <t>GO:0008092</t>
  </si>
  <si>
    <t>cytoskeletal protein binding</t>
  </si>
  <si>
    <t>GO:0044237</t>
  </si>
  <si>
    <t>cellular metabolic process</t>
  </si>
  <si>
    <t>gene9216,gene31848,gene9545</t>
  </si>
  <si>
    <t>gene19334,gene17763,gene9425,gene26723</t>
  </si>
  <si>
    <t>GO:0044711</t>
  </si>
  <si>
    <t>single-organism biosynthetic process</t>
  </si>
  <si>
    <t>GO:0009055</t>
  </si>
  <si>
    <t>electron carrier activity</t>
  </si>
  <si>
    <t>GO:0042221</t>
  </si>
  <si>
    <t>response to chemical</t>
  </si>
  <si>
    <t>GO:0016616</t>
  </si>
  <si>
    <t>oxidoreductase activity, acting on the CH-OH group of donors, NAD or NADP as acceptor</t>
  </si>
  <si>
    <t>GO:0051186</t>
  </si>
  <si>
    <t>cofactor metabolic process</t>
  </si>
  <si>
    <t>GO:0090407</t>
  </si>
  <si>
    <t>organophosphate biosynthetic process</t>
  </si>
  <si>
    <t>GO:1901137</t>
  </si>
  <si>
    <t>carbohydrate derivative biosynthetic process</t>
  </si>
  <si>
    <t>GO:0016614</t>
  </si>
  <si>
    <t>oxidoreductase activity, acting on CH-OH group of donors</t>
  </si>
  <si>
    <t>GO:0044249</t>
  </si>
  <si>
    <t>cellular biosynthetic process</t>
  </si>
  <si>
    <t>gene9216,gene31848</t>
  </si>
  <si>
    <t>gene19334,gene9425</t>
  </si>
  <si>
    <t>GO:0044723</t>
  </si>
  <si>
    <t>single-organism carbohydrate metabolic process</t>
  </si>
  <si>
    <t>GO:0008150</t>
  </si>
  <si>
    <t>gene9545,gene9216,gene31848,gene5415,gene32296</t>
  </si>
  <si>
    <t>gene26723,gene17763,gene9425,gene28894,gene19334,gene8900</t>
  </si>
  <si>
    <t>GO:0008236</t>
  </si>
  <si>
    <t>serine-type peptidase activity</t>
  </si>
  <si>
    <t>GO:0017171</t>
  </si>
  <si>
    <t>serine hydrolase activity</t>
  </si>
  <si>
    <t>GO:0016192</t>
  </si>
  <si>
    <t>vesicle-mediated transport</t>
  </si>
  <si>
    <t>GO:0035556</t>
  </si>
  <si>
    <t>intracellular signal transduction</t>
  </si>
  <si>
    <t>GO:0016747</t>
  </si>
  <si>
    <t>transferase activity, transferring acyl groups other than amino-acyl groups</t>
  </si>
  <si>
    <t>GO:1901576</t>
  </si>
  <si>
    <t>organic substance biosynthetic process</t>
  </si>
  <si>
    <t>GO:0003735</t>
  </si>
  <si>
    <t>structural constituent of ribosome</t>
  </si>
  <si>
    <t>GO:0005840</t>
  </si>
  <si>
    <t>ribosome</t>
  </si>
  <si>
    <t>GO:1901575</t>
  </si>
  <si>
    <t>organic substance catabolic process</t>
  </si>
  <si>
    <t>GO:0005525</t>
  </si>
  <si>
    <t>GTP binding</t>
  </si>
  <si>
    <t>GO:0032561</t>
  </si>
  <si>
    <t>guanyl ribonucleotide binding</t>
  </si>
  <si>
    <t>GO:0019001</t>
  </si>
  <si>
    <t>guanyl nucleotide binding</t>
  </si>
  <si>
    <t>GO:0012505</t>
  </si>
  <si>
    <t>endomembrane system</t>
  </si>
  <si>
    <t>GO:0016758</t>
  </si>
  <si>
    <t>transferase activity, transferring hexosyl groups</t>
  </si>
  <si>
    <t>GO:0044248</t>
  </si>
  <si>
    <t>cellular catabolic process</t>
  </si>
  <si>
    <t>GO:0016746</t>
  </si>
  <si>
    <t>transferase activity, transferring acyl groups</t>
  </si>
  <si>
    <t>GO:0009987</t>
  </si>
  <si>
    <t>cellular process</t>
  </si>
  <si>
    <t>gene9545,gene9216,gene31848,gene32296</t>
  </si>
  <si>
    <t>gene26723,gene9425,gene17763,gene19334</t>
  </si>
  <si>
    <t>GO:0006810</t>
  </si>
  <si>
    <t>transport</t>
  </si>
  <si>
    <t>GO:0051234</t>
  </si>
  <si>
    <t>establishment of localization</t>
  </si>
  <si>
    <t>GO:0044271</t>
  </si>
  <si>
    <t>cellular nitrogen compound biosynthetic process</t>
  </si>
  <si>
    <t>GO:0034645</t>
  </si>
  <si>
    <t>cellular macromolecule biosynthetic process</t>
  </si>
  <si>
    <t>GO:0009059</t>
  </si>
  <si>
    <t>macromolecule biosynthetic process</t>
  </si>
  <si>
    <t>GO:0051179</t>
  </si>
  <si>
    <t>localization</t>
  </si>
  <si>
    <t>GO:0006886</t>
  </si>
  <si>
    <t>intracellular protein transport</t>
  </si>
  <si>
    <t>GO:1901564</t>
  </si>
  <si>
    <t>organonitrogen compound metabolic process</t>
  </si>
  <si>
    <t>GO:0046914</t>
  </si>
  <si>
    <t>transition metal ion binding</t>
  </si>
  <si>
    <t>GO:0005623</t>
  </si>
  <si>
    <t>cell</t>
  </si>
  <si>
    <t>gene31848,gene32296</t>
  </si>
  <si>
    <t>gene9425,gene26723</t>
  </si>
  <si>
    <t>GO:0044464</t>
  </si>
  <si>
    <t>cell part</t>
  </si>
  <si>
    <t>gene32296,gene31848</t>
  </si>
  <si>
    <t>GO:0030529</t>
  </si>
  <si>
    <t>ribonucleoprotein complex</t>
  </si>
  <si>
    <t>GO:0004175</t>
  </si>
  <si>
    <t>endopeptidase activity</t>
  </si>
  <si>
    <t>GO:0034613</t>
  </si>
  <si>
    <t>cellular protein localization</t>
  </si>
  <si>
    <t>GO:0070727</t>
  </si>
  <si>
    <t>cellular macromolecule localization</t>
  </si>
  <si>
    <t>GO:0010467</t>
  </si>
  <si>
    <t>gene expression</t>
  </si>
  <si>
    <t>GO:0016757</t>
  </si>
  <si>
    <t>transferase activity, transferring glycosyl groups</t>
  </si>
  <si>
    <t>GO:0009056</t>
  </si>
  <si>
    <t>catabolic process</t>
  </si>
  <si>
    <t>GO:0006351</t>
  </si>
  <si>
    <t>transcription, DNA-templated</t>
  </si>
  <si>
    <t>GO:0097659</t>
  </si>
  <si>
    <t>nucleic acid-templated transcription</t>
  </si>
  <si>
    <t>GO:0050662</t>
  </si>
  <si>
    <t>coenzyme binding</t>
  </si>
  <si>
    <t>GO:0034641</t>
  </si>
  <si>
    <t>cellular nitrogen compound metabolic process</t>
  </si>
  <si>
    <t>GO:0032774</t>
  </si>
  <si>
    <t>RNA biosynthetic process</t>
  </si>
  <si>
    <t>GO:0098796</t>
  </si>
  <si>
    <t>membrane protein complex</t>
  </si>
  <si>
    <t>GO:0019538</t>
  </si>
  <si>
    <t>protein metabolic process</t>
  </si>
  <si>
    <t>gene31848,gene9545</t>
  </si>
  <si>
    <t>GO:0006412</t>
  </si>
  <si>
    <t>translation</t>
  </si>
  <si>
    <t>GO:0044699</t>
  </si>
  <si>
    <t>single-organism process</t>
  </si>
  <si>
    <t>gene9216,gene32296</t>
  </si>
  <si>
    <t>gene26723,gene28894,gene17763,gene19334</t>
  </si>
  <si>
    <t>GO:0008152</t>
  </si>
  <si>
    <t>metabolic process</t>
  </si>
  <si>
    <t>gene31848,gene9216,gene9545</t>
  </si>
  <si>
    <t>gene19334,gene28894,gene9425,gene17763,gene26723</t>
  </si>
  <si>
    <t>GO:0043043</t>
  </si>
  <si>
    <t>peptide biosynthetic process</t>
  </si>
  <si>
    <t>GO:0048037</t>
  </si>
  <si>
    <t>cofactor binding</t>
  </si>
  <si>
    <t>GO:0003723</t>
  </si>
  <si>
    <t>RNA binding</t>
  </si>
  <si>
    <t>GO:0043604</t>
  </si>
  <si>
    <t>amide biosynthetic process</t>
  </si>
  <si>
    <t>GO:0006807</t>
  </si>
  <si>
    <t>nitrogen compound metabolic process</t>
  </si>
  <si>
    <t>gene9425,gene19334</t>
  </si>
  <si>
    <t>GO:0006518</t>
  </si>
  <si>
    <t>peptide metabolic process</t>
  </si>
  <si>
    <t>GO:0034654</t>
  </si>
  <si>
    <t>nucleobase-containing compound biosynthetic process</t>
  </si>
  <si>
    <t>GO:0006508</t>
  </si>
  <si>
    <t>proteolysis</t>
  </si>
  <si>
    <t>GO:0043170</t>
  </si>
  <si>
    <t>macromolecule metabolic process</t>
  </si>
  <si>
    <t>gene9545,gene31848,gene9216</t>
  </si>
  <si>
    <t>gene9425,gene17763</t>
  </si>
  <si>
    <t>GO:0043603</t>
  </si>
  <si>
    <t>cellular amide metabolic process</t>
  </si>
  <si>
    <t>GO:0044765</t>
  </si>
  <si>
    <t>single-organism transport</t>
  </si>
  <si>
    <t>GO:0044238</t>
  </si>
  <si>
    <t>primary metabolic process</t>
  </si>
  <si>
    <t>gene9216,gene9545,gene31848</t>
  </si>
  <si>
    <t>gene19334,gene9425,gene17763</t>
  </si>
  <si>
    <t>GO:1902578</t>
  </si>
  <si>
    <t>single-organism localization</t>
  </si>
  <si>
    <t>GO:1901363</t>
  </si>
  <si>
    <t>heterocyclic compound binding</t>
  </si>
  <si>
    <t>gene9545,gene32296,gene9216</t>
  </si>
  <si>
    <t>GO:0097159</t>
  </si>
  <si>
    <t>organic cyclic compound binding</t>
  </si>
  <si>
    <t>gene9545,gene9216,gene32296</t>
  </si>
  <si>
    <t>GO:0032991</t>
  </si>
  <si>
    <t>macromolecular complex</t>
  </si>
  <si>
    <t>GO:0016787</t>
  </si>
  <si>
    <t>hydrolase activity</t>
  </si>
  <si>
    <t>gene19334,gene25768,gene17763</t>
  </si>
  <si>
    <t>GO:0016491</t>
  </si>
  <si>
    <t>oxidoreductase activity</t>
  </si>
  <si>
    <t>GO:0019438</t>
  </si>
  <si>
    <t>aromatic compound biosynthetic process</t>
  </si>
  <si>
    <t>GO:0043232</t>
  </si>
  <si>
    <t>intracellular non-membrane-bounded organelle</t>
  </si>
  <si>
    <t>GO:0018130</t>
  </si>
  <si>
    <t>heterocycle biosynthetic process</t>
  </si>
  <si>
    <t>GO:0044763</t>
  </si>
  <si>
    <t>single-organism cellular process</t>
  </si>
  <si>
    <t>gene26723,gene17763,gene19334</t>
  </si>
  <si>
    <t>GO:0043228</t>
  </si>
  <si>
    <t>non-membrane-bounded organelle</t>
  </si>
  <si>
    <t>GO:0005975</t>
  </si>
  <si>
    <t>carbohydrate metabolic process</t>
  </si>
  <si>
    <t>GO:0071704</t>
  </si>
  <si>
    <t>organic substance metabolic process</t>
  </si>
  <si>
    <t>gene31848,gene9545,gene9216</t>
  </si>
  <si>
    <t>gene17763,gene9425,gene19334</t>
  </si>
  <si>
    <t>GO:0046483</t>
  </si>
  <si>
    <t>heterocycle metabolic process</t>
  </si>
  <si>
    <t>GO:0006725</t>
  </si>
  <si>
    <t>cellular aromatic compound metabolic process</t>
  </si>
  <si>
    <t>GO:1901362</t>
  </si>
  <si>
    <t>organic cyclic compound biosynthetic process</t>
  </si>
  <si>
    <t>GO:0051704</t>
  </si>
  <si>
    <t>multi-organism process</t>
  </si>
  <si>
    <t>GO:0016070</t>
  </si>
  <si>
    <t>RNA metabolic process</t>
  </si>
  <si>
    <t>GO:0016740</t>
  </si>
  <si>
    <t>transferase activity</t>
  </si>
  <si>
    <t>GO:1901360</t>
  </si>
  <si>
    <t>organic cyclic compound metabolic process</t>
  </si>
  <si>
    <t>GO:0007165</t>
  </si>
  <si>
    <t>signal transduction</t>
  </si>
  <si>
    <t>GO:0044700</t>
  </si>
  <si>
    <t>single organism signaling</t>
  </si>
  <si>
    <t>GO:0023052</t>
  </si>
  <si>
    <t>signaling</t>
  </si>
  <si>
    <t>GO:0046872</t>
  </si>
  <si>
    <t>metal ion binding</t>
  </si>
  <si>
    <t>GO:0043169</t>
  </si>
  <si>
    <t>cation binding</t>
  </si>
  <si>
    <t>GO:0044267</t>
  </si>
  <si>
    <t>cellular protein metabolic process</t>
  </si>
  <si>
    <t>gene9545,gene31848</t>
  </si>
  <si>
    <t>GO:0044260</t>
  </si>
  <si>
    <t>cellular macromolecule metabolic process</t>
  </si>
  <si>
    <t>GO:0035639</t>
  </si>
  <si>
    <t>purine ribonucleoside triphosphate binding</t>
  </si>
  <si>
    <t>gene32296,gene9545</t>
  </si>
  <si>
    <t>GO:0022892</t>
  </si>
  <si>
    <t>substrate-specific transporter activity</t>
  </si>
  <si>
    <t>GO:0043167</t>
  </si>
  <si>
    <t>ion binding</t>
  </si>
  <si>
    <t>gene9545,gene32296,gene30202</t>
  </si>
  <si>
    <t>GO:0006468</t>
  </si>
  <si>
    <t>protein phosphorylation</t>
  </si>
  <si>
    <t>GO:0007154</t>
  </si>
  <si>
    <t>cell communication</t>
  </si>
  <si>
    <t>GO:1901566</t>
  </si>
  <si>
    <t>organonitrogen compound biosynthetic process</t>
  </si>
  <si>
    <t>GO:0044425</t>
  </si>
  <si>
    <t>membrane part</t>
  </si>
  <si>
    <t>GO:0016310</t>
  </si>
  <si>
    <t>phosphorylation</t>
  </si>
  <si>
    <t>GO:0004672</t>
  </si>
  <si>
    <t>protein kinase activity</t>
  </si>
  <si>
    <t>GO:0001883</t>
  </si>
  <si>
    <t>purine nucleoside binding</t>
  </si>
  <si>
    <t>GO:0032549</t>
  </si>
  <si>
    <t>ribonucleoside binding</t>
  </si>
  <si>
    <t>GO:0032550</t>
  </si>
  <si>
    <t>purine ribonucleoside binding</t>
  </si>
  <si>
    <t>gene9545,gene32296</t>
  </si>
  <si>
    <t>GO:0001882</t>
  </si>
  <si>
    <t>nucleoside binding</t>
  </si>
  <si>
    <t>GO:0032555</t>
  </si>
  <si>
    <t>purine ribonucleotide binding</t>
  </si>
  <si>
    <t>GO:0017076</t>
  </si>
  <si>
    <t>purine nucleotide binding</t>
  </si>
  <si>
    <t>GO:0050794</t>
  </si>
  <si>
    <t>regulation of cellular process</t>
  </si>
  <si>
    <t>GO:0032553</t>
  </si>
  <si>
    <t>ribonucleotide binding</t>
  </si>
  <si>
    <t>GO:0097367</t>
  </si>
  <si>
    <t>carbohydrate derivative binding</t>
  </si>
  <si>
    <t>GO:0043229</t>
  </si>
  <si>
    <t>intracellular organelle</t>
  </si>
  <si>
    <t>GO:0050789</t>
  </si>
  <si>
    <t>regulation of biological process</t>
  </si>
  <si>
    <t>GO:0043226</t>
  </si>
  <si>
    <t>organelle</t>
  </si>
  <si>
    <t>GO:0016773</t>
  </si>
  <si>
    <t>phosphotransferase activity, alcohol group as acceptor</t>
  </si>
  <si>
    <t>GO:0051716</t>
  </si>
  <si>
    <t>cellular response to stimulus</t>
  </si>
  <si>
    <t>GO:0006355</t>
  </si>
  <si>
    <t>regulation of transcription, DNA-templated</t>
  </si>
  <si>
    <t>GO:1903506</t>
  </si>
  <si>
    <t>regulation of nucleic acid-templated transcription</t>
  </si>
  <si>
    <t>GO:0044444</t>
  </si>
  <si>
    <t>cytoplasmic part</t>
  </si>
  <si>
    <t>GO:2001141</t>
  </si>
  <si>
    <t>regulation of RNA biosynthetic process</t>
  </si>
  <si>
    <t>GO:0051252</t>
  </si>
  <si>
    <t>regulation of RNA metabolic process</t>
  </si>
  <si>
    <t>GO:0019219</t>
  </si>
  <si>
    <t>regulation of nucleobase-containing compound metabolic process</t>
  </si>
  <si>
    <t>GO:0005575</t>
  </si>
  <si>
    <t>gene25768,gene9425,gene26723</t>
  </si>
  <si>
    <t>GO:0016301</t>
  </si>
  <si>
    <t>kinase activity</t>
  </si>
  <si>
    <t>GO:0090304</t>
  </si>
  <si>
    <t>nucleic acid metabolic process</t>
  </si>
  <si>
    <t>GO:0065007</t>
  </si>
  <si>
    <t>biological regulation</t>
  </si>
  <si>
    <t>GO:0005634</t>
  </si>
  <si>
    <t>nucleus</t>
  </si>
  <si>
    <t>GO:2000112</t>
  </si>
  <si>
    <t>regulation of cellular macromolecule biosynthetic process</t>
  </si>
  <si>
    <t>GO:0009889</t>
  </si>
  <si>
    <t>regulation of biosynthetic process</t>
  </si>
  <si>
    <t>GO:0010556</t>
  </si>
  <si>
    <t>regulation of macromolecule biosynthetic process</t>
  </si>
  <si>
    <t>GO:0031326</t>
  </si>
  <si>
    <t>regulation of cellular biosynthetic process</t>
  </si>
  <si>
    <t>GO:0043234</t>
  </si>
  <si>
    <t>protein complex</t>
  </si>
  <si>
    <t>GO:0051171</t>
  </si>
  <si>
    <t>regulation of nitrogen compound metabolic process</t>
  </si>
  <si>
    <t>GO:0043168</t>
  </si>
  <si>
    <t>anion binding</t>
  </si>
  <si>
    <t>GO:0005215</t>
  </si>
  <si>
    <t>transporter activity</t>
  </si>
  <si>
    <t>GO:0010468</t>
  </si>
  <si>
    <t>regulation of gene expression</t>
  </si>
  <si>
    <t>GO:0000166</t>
  </si>
  <si>
    <t>nucleotide binding</t>
  </si>
  <si>
    <t>GO:1901265</t>
  </si>
  <si>
    <t>nucleoside phosphate binding</t>
  </si>
  <si>
    <t>GO:0006464</t>
  </si>
  <si>
    <t>cellular protein modification process</t>
  </si>
  <si>
    <t>GO:0036211</t>
  </si>
  <si>
    <t>protein modification process</t>
  </si>
  <si>
    <t>GO:0080090</t>
  </si>
  <si>
    <t>regulation of primary metabolic process</t>
  </si>
  <si>
    <t>GO:0060255</t>
  </si>
  <si>
    <t>regulation of macromolecule metabolic process</t>
  </si>
  <si>
    <t>GO:0036094</t>
  </si>
  <si>
    <t>small molecule binding</t>
  </si>
  <si>
    <t>GO:0031323</t>
  </si>
  <si>
    <t>regulation of cellular metabolic process</t>
  </si>
  <si>
    <t>GO:0019222</t>
  </si>
  <si>
    <t>regulation of metabolic process</t>
  </si>
  <si>
    <t>GO:0006139</t>
  </si>
  <si>
    <t>nucleobase-containing compound metabolic process</t>
  </si>
  <si>
    <t>GO:0003824</t>
  </si>
  <si>
    <t>catalytic activity</t>
  </si>
  <si>
    <t>gene9216,gene9545</t>
  </si>
  <si>
    <t>gene19334,gene25768,gene17763,gene28894</t>
  </si>
  <si>
    <t>GO:0005737</t>
  </si>
  <si>
    <t>cytoplasm</t>
  </si>
  <si>
    <t>GO:0043412</t>
  </si>
  <si>
    <t>macromolecule modification</t>
  </si>
  <si>
    <t>GO:0044424</t>
  </si>
  <si>
    <t>intracellular part</t>
  </si>
  <si>
    <t>GO:0005488</t>
  </si>
  <si>
    <t>binding</t>
  </si>
  <si>
    <t>gene32296,gene30202,gene9216,gene9545</t>
  </si>
  <si>
    <t>gene25768,gene26723,gene28894</t>
  </si>
  <si>
    <t>GO:0016772</t>
  </si>
  <si>
    <t>transferase activity, transferring phosphorus-containing groups</t>
  </si>
  <si>
    <t>GO:0005622</t>
  </si>
  <si>
    <t>intracellular</t>
  </si>
  <si>
    <t>GO:0016021</t>
  </si>
  <si>
    <t>integral component of membrane</t>
  </si>
  <si>
    <t>GO:0031224</t>
  </si>
  <si>
    <t>intrinsic component of membrane</t>
  </si>
  <si>
    <t>GO:0043231</t>
  </si>
  <si>
    <t>intracellular membrane-bounded organelle</t>
  </si>
  <si>
    <t>GO:0043227</t>
  </si>
  <si>
    <t>membrane-bounded organelle</t>
  </si>
  <si>
    <t>GO:0016020</t>
  </si>
  <si>
    <t>membrane</t>
  </si>
  <si>
    <t>GO:0005524</t>
  </si>
  <si>
    <t>ATP binding</t>
  </si>
  <si>
    <t>GO:0032559</t>
  </si>
  <si>
    <t>adenyl ribonucleotide binding</t>
  </si>
  <si>
    <t>GO:0030554</t>
  </si>
  <si>
    <t>adenyl nucleotide binding</t>
  </si>
  <si>
    <t>GO:0003676</t>
  </si>
  <si>
    <t>nucleic acid binding</t>
  </si>
  <si>
    <t>GO:0005515</t>
  </si>
  <si>
    <t>protein binding</t>
  </si>
  <si>
    <t>gene26723,gene25768</t>
  </si>
  <si>
    <t>GO:0003674</t>
  </si>
  <si>
    <t>gene32296,gene31848,gene9216,gene30202,gene9545</t>
  </si>
  <si>
    <t>gene19334,gene28894,gene17763,gene25768,gene26723</t>
  </si>
  <si>
    <t>Table.S3b KEGG pathway analysis</t>
  </si>
  <si>
    <t>Term Name</t>
  </si>
  <si>
    <t>MainClass</t>
  </si>
  <si>
    <t>GeneHitsInSelectedSet</t>
  </si>
  <si>
    <t>AllGenesInSelectedSet</t>
  </si>
  <si>
    <t>GeneHitsInBackground</t>
  </si>
  <si>
    <t>AllGenesInBackground</t>
  </si>
  <si>
    <t>p-value</t>
  </si>
  <si>
    <t>enrichFactor</t>
  </si>
  <si>
    <t>GeneListInSelectedSets</t>
  </si>
  <si>
    <t>corrected p-value(BH method)</t>
  </si>
  <si>
    <t xml:space="preserve"> Carotenoid biosynthesis</t>
  </si>
  <si>
    <t>A09100 Metabolism</t>
  </si>
  <si>
    <t>[XP_024926908.1, XP_015873261.1, XP_024926913.1, XP_015873264.1, XP_024926911.1, XP_024926910.1]</t>
  </si>
  <si>
    <t xml:space="preserve"> Tryptophan metabolism</t>
  </si>
  <si>
    <t>[XP_015882508.1, XP_024926908.1, XP_015873261.1, XP_024926913.1, XP_015873264.1, XP_024926911.1, XP_024926910.1]</t>
  </si>
  <si>
    <t xml:space="preserve"> Metabolism of terpenoids and polyketides</t>
  </si>
  <si>
    <t xml:space="preserve"> Amino acid metabolism</t>
  </si>
  <si>
    <t xml:space="preserve"> GTP-binding proteins</t>
  </si>
  <si>
    <t>A09180 Brite Hierarchies</t>
  </si>
  <si>
    <t>[XP_015871630.1, XP_015871675.1, XP_015868993.1]</t>
  </si>
  <si>
    <t xml:space="preserve"> Cyanoamino acid metabolism</t>
  </si>
  <si>
    <t>[XP_015882508.1, XP_015890093.1, XP_015866675.1]</t>
  </si>
  <si>
    <t xml:space="preserve"> Endocytosis</t>
  </si>
  <si>
    <t>A09140 Cellular Processes</t>
  </si>
  <si>
    <t>[XP_015868194.1, XP_015900694.1, XP_015867350.1]</t>
  </si>
  <si>
    <t xml:space="preserve"> Cellular Processes</t>
  </si>
  <si>
    <t>[XP_015873975.1, XP_015868194.1, XP_015900694.1, XP_015867350.1]</t>
  </si>
  <si>
    <t xml:space="preserve"> Transport and catabolism</t>
  </si>
  <si>
    <t xml:space="preserve"> Membrane trafficking</t>
  </si>
  <si>
    <t>[XP_015868194.1, XP_015900694.1, XP_015871630.1, XP_015871675.1, XP_015867350.1, XP_015868993.1]</t>
  </si>
  <si>
    <t xml:space="preserve"> Metabolism of other amino acids</t>
  </si>
  <si>
    <t xml:space="preserve"> Protein families: signaling and cellular processes</t>
  </si>
  <si>
    <t>[XP_015873975.1, XP_015874800.1, XP_015900694.1, XP_015873872.1, XP_015871630.1, XP_015886224.1, XP_015871675.1, XP_015868993.1]</t>
  </si>
  <si>
    <t xml:space="preserve"> Glycosylphosphatidylinositol (GPI)-anchored proteins</t>
  </si>
  <si>
    <t>[XP_015873975.1]</t>
  </si>
  <si>
    <t xml:space="preserve"> Metabolism</t>
  </si>
  <si>
    <t>[XP_015882508.1, XP_024926908.1, XP_015868633.1, XP_015890093.1, XP_015873261.1, XP_024926913.1, XP_015873264.1, XP_024926911.1, XP_015866675.1, XP_015865638.1, XP_024926910.1]</t>
  </si>
  <si>
    <t xml:space="preserve"> Photosynthesis</t>
  </si>
  <si>
    <t>[XP_015865638.1]</t>
  </si>
  <si>
    <t xml:space="preserve"> Photosynthesis proteins</t>
  </si>
  <si>
    <t xml:space="preserve"> Phagosome</t>
  </si>
  <si>
    <t xml:space="preserve"> Oxidative phosphorylation</t>
  </si>
  <si>
    <t xml:space="preserve"> Transporters</t>
  </si>
  <si>
    <t>[XP_015874800.1, XP_015873872.1, XP_015886224.1]</t>
  </si>
  <si>
    <t xml:space="preserve"> Peptidases and inhibitors</t>
  </si>
  <si>
    <t>[XP_015873975.1, XP_024927092.1]</t>
  </si>
  <si>
    <t xml:space="preserve"> Amino sugar and nucleotide sugar metabolism</t>
  </si>
  <si>
    <t>[XP_015868633.1]</t>
  </si>
  <si>
    <t xml:space="preserve"> Cytochrome P450</t>
  </si>
  <si>
    <t>[XP_015882508.1]</t>
  </si>
  <si>
    <t xml:space="preserve"> Chaperones and folding catalysts</t>
  </si>
  <si>
    <t xml:space="preserve"> Energy metabolism</t>
  </si>
  <si>
    <t xml:space="preserve"> Ribosome biogenesis</t>
  </si>
  <si>
    <t>[XP_015871427.1]</t>
  </si>
  <si>
    <t xml:space="preserve"> Protein families: metabolism</t>
  </si>
  <si>
    <t>[XP_015873975.1, XP_015882508.1, XP_015886843.1, XP_024927092.1, XP_015865638.1]</t>
  </si>
  <si>
    <t xml:space="preserve"> Transcription factors</t>
  </si>
  <si>
    <t>[XP_015873253.1]</t>
  </si>
  <si>
    <t xml:space="preserve"> Protein kinases</t>
  </si>
  <si>
    <t>[XP_015886843.1]</t>
  </si>
  <si>
    <t xml:space="preserve"> Exosome</t>
  </si>
  <si>
    <t>[XP_015900694.1]</t>
  </si>
  <si>
    <t xml:space="preserve"> Brite Hierarchies</t>
  </si>
  <si>
    <t>[XP_015873975.1, XP_015874800.1, XP_015868194.1, XP_015900694.1, XP_024927092.1, XP_015873872.1, XP_015871630.1, XP_015871675.1, XP_015867350.1, XP_015882508.1, XP_015871427.1, XP_015870804.1, XP_015886843.1, XP_015873253.1, XP_015886224.1, XP_015865638.1, XP_015868993.1]</t>
  </si>
  <si>
    <t xml:space="preserve"> Chromosome and associated proteins</t>
  </si>
  <si>
    <t>[XP_015870804.1]</t>
  </si>
  <si>
    <t xml:space="preserve"> Protein families: genetic information processing</t>
  </si>
  <si>
    <t>[XP_015873975.1, XP_015871427.1, XP_015868194.1, XP_015870804.1, XP_015900694.1, XP_015873253.1, XP_015871630.1, XP_015871675.1, XP_015867350.1, XP_015868993.1]</t>
  </si>
  <si>
    <t xml:space="preserve"> Carbohydrate metabolism</t>
  </si>
  <si>
    <t xml:space="preserve">Table. S6 Primer sequences for RT-PCR and  RT-PCR </t>
  </si>
  <si>
    <t>Primers for mutants</t>
  </si>
  <si>
    <t>gene name</t>
  </si>
  <si>
    <t>primer sequences</t>
  </si>
  <si>
    <t>LBb1.3</t>
  </si>
  <si>
    <t>ATTTTGCCGATTTCGGAAC</t>
  </si>
  <si>
    <t>iqd10-LP</t>
  </si>
  <si>
    <t>TGTGTAGCATTAGCCCTCCAC</t>
  </si>
  <si>
    <t>iqd10-RP</t>
  </si>
  <si>
    <t>GCTCAGTTGGTTAGAGCGTTG</t>
  </si>
  <si>
    <t>tbl43-LP</t>
  </si>
  <si>
    <t xml:space="preserve">TTCTCATATGCCACTAACCGG  </t>
  </si>
  <si>
    <t>tbl43-RP</t>
  </si>
  <si>
    <t>CCTGACAGCGAGTACCTCAAG</t>
  </si>
  <si>
    <t>fla11-LP</t>
  </si>
  <si>
    <t>ATTTACCGTTTTGGCCATCTC</t>
  </si>
  <si>
    <t>fla11-RP</t>
  </si>
  <si>
    <t xml:space="preserve">GTCCTTTTCGCTCAGCTTTTC </t>
  </si>
  <si>
    <t>fla12-LP</t>
  </si>
  <si>
    <t>ACTGGACTTCCATTTTCCCAG</t>
  </si>
  <si>
    <t>fla12-RP</t>
  </si>
  <si>
    <t xml:space="preserve">CAGCTCGCTGTTTATCAGGTC </t>
  </si>
  <si>
    <t>Gene primers</t>
  </si>
  <si>
    <t>ZjTBL43F</t>
  </si>
  <si>
    <t>ATGGAAGCACTAGGCGCCATTGTTG</t>
  </si>
  <si>
    <t>ZjTBL43R</t>
  </si>
  <si>
    <t>GCTTCGAATGAGATCTGCATATAGG</t>
  </si>
  <si>
    <t>Primers were constructed from the vector</t>
  </si>
  <si>
    <t>GGATCCATGGGGGCTCTTGCAATTGG</t>
  </si>
  <si>
    <t>TCTAGAGTTTTGAACGAGAGCTGTATAG</t>
  </si>
  <si>
    <t>The primers were quantified in real time</t>
  </si>
  <si>
    <t>AtACT-F</t>
  </si>
  <si>
    <t>ACATTGTGCTCAAGTGGA</t>
  </si>
  <si>
    <t>AtACT-R</t>
  </si>
  <si>
    <t>TCATACTCGGCCTTGGAGAT</t>
  </si>
  <si>
    <t>ZjACT-F</t>
  </si>
  <si>
    <t>AGCCTTCCTGCCAACGAGT</t>
  </si>
  <si>
    <t>ZjACT-R</t>
  </si>
  <si>
    <t>TTGCTTCTCACCCTTGATGC</t>
  </si>
  <si>
    <t>ZjTBL43-F</t>
  </si>
  <si>
    <t>AATGGCAGTCGCTCACTTGT</t>
  </si>
  <si>
    <t>ZjTBL43-R</t>
  </si>
  <si>
    <t>AGTCCAGCTTTAGAACGCGA</t>
  </si>
  <si>
    <t>AtTBL43-F</t>
  </si>
  <si>
    <t>CACAGACCGAAAACAACC</t>
  </si>
  <si>
    <t>AtTBL43-R</t>
  </si>
  <si>
    <t>TCAATCCACTTAGCCCAA</t>
  </si>
  <si>
    <t>ZjFLA11-F</t>
  </si>
  <si>
    <t>AAGCTGGCGGATTCAGTGTT</t>
  </si>
  <si>
    <t>ZjFLA11-R</t>
  </si>
  <si>
    <t>ATTGAGAAGGCCCGGTTTGA</t>
  </si>
  <si>
    <t>ZjFLA12-F</t>
  </si>
  <si>
    <t>GCCCTCTCCAGTGAACAACA</t>
  </si>
  <si>
    <t>ZjFLA12-R</t>
  </si>
  <si>
    <t>GGTGCTTCCGGTGGATGTAA</t>
  </si>
  <si>
    <t>ZjFLA11-LIKE-F</t>
  </si>
  <si>
    <t>GAATACCCCCTCAACATC</t>
  </si>
  <si>
    <t>ZjFLA11-LIKE-R</t>
  </si>
  <si>
    <t>GCCCTGGGAGCAAAAATA</t>
  </si>
  <si>
    <t>ZjFLA12-LIKE-F</t>
  </si>
  <si>
    <t>CAAACAGTGAGCAACCCG</t>
  </si>
  <si>
    <t>ZjFLA12-LIKE-R</t>
  </si>
  <si>
    <t>GCAAAAATGCCAAGAGGA</t>
  </si>
  <si>
    <t>AtIQD10-F</t>
  </si>
  <si>
    <t>GCTTACCGTAGAAGTCGCTGT</t>
  </si>
  <si>
    <t>AtIQD10-R</t>
  </si>
  <si>
    <t>AGTGCAGTCGAGGTTTGGTT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i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2"/>
      <name val="宋体"/>
      <charset val="134"/>
    </font>
    <font>
      <sz val="11"/>
      <name val="宋体"/>
      <charset val="134"/>
      <scheme val="minor"/>
    </font>
    <font>
      <sz val="1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7" fillId="4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8" borderId="4" applyNumberFormat="0" applyFont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8" fillId="12" borderId="7" applyNumberFormat="0" applyAlignment="0" applyProtection="0">
      <alignment vertical="center"/>
    </xf>
    <xf numFmtId="0" fontId="19" fillId="12" borderId="3" applyNumberFormat="0" applyAlignment="0" applyProtection="0">
      <alignment vertical="center"/>
    </xf>
    <xf numFmtId="0" fontId="20" fillId="13" borderId="8" applyNumberFormat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9" fillId="33" borderId="0" applyNumberFormat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1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vertical="center"/>
    </xf>
    <xf numFmtId="0" fontId="0" fillId="0" borderId="2" xfId="0" applyBorder="1" applyAlignment="1">
      <alignment horizontal="center" vertical="center" wrapText="1"/>
    </xf>
    <xf numFmtId="0" fontId="1" fillId="0" borderId="2" xfId="0" applyFont="1" applyBorder="1" applyAlignment="1">
      <alignment vertical="center"/>
    </xf>
    <xf numFmtId="0" fontId="0" fillId="0" borderId="2" xfId="0" applyBorder="1">
      <alignment vertical="center"/>
    </xf>
    <xf numFmtId="0" fontId="3" fillId="0" borderId="0" xfId="0" applyFont="1" applyFill="1" applyAlignment="1">
      <alignment vertical="center"/>
    </xf>
    <xf numFmtId="0" fontId="0" fillId="0" borderId="0" xfId="0" applyFont="1" applyFill="1" applyBorder="1" applyAlignment="1">
      <alignment vertical="center"/>
    </xf>
    <xf numFmtId="0" fontId="3" fillId="0" borderId="0" xfId="0" applyFont="1" applyFill="1" applyAlignment="1">
      <alignment vertical="center" wrapText="1"/>
    </xf>
    <xf numFmtId="0" fontId="4" fillId="0" borderId="0" xfId="0" applyFont="1" applyFill="1" applyAlignment="1">
      <alignment vertical="center"/>
    </xf>
    <xf numFmtId="0" fontId="3" fillId="0" borderId="2" xfId="0" applyFont="1" applyFill="1" applyBorder="1" applyAlignment="1">
      <alignment vertical="center" wrapText="1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11" fontId="0" fillId="0" borderId="0" xfId="0" applyNumberFormat="1" applyFill="1" applyAlignment="1">
      <alignment vertical="center"/>
    </xf>
    <xf numFmtId="0" fontId="4" fillId="0" borderId="0" xfId="0" applyFont="1" applyFill="1" applyBorder="1" applyAlignment="1">
      <alignment vertical="center"/>
    </xf>
    <xf numFmtId="0" fontId="4" fillId="2" borderId="0" xfId="0" applyFont="1" applyFill="1" applyBorder="1" applyAlignment="1">
      <alignment vertical="center"/>
    </xf>
    <xf numFmtId="0" fontId="4" fillId="0" borderId="0" xfId="0" applyFont="1" applyFill="1">
      <alignment vertical="center"/>
    </xf>
    <xf numFmtId="0" fontId="4" fillId="0" borderId="0" xfId="0" applyFont="1" applyFill="1" applyAlignment="1">
      <alignment horizontal="center" vertical="center"/>
    </xf>
    <xf numFmtId="0" fontId="4" fillId="2" borderId="0" xfId="0" applyFont="1" applyFill="1" applyAlignment="1">
      <alignment vertical="center"/>
    </xf>
    <xf numFmtId="0" fontId="0" fillId="0" borderId="0" xfId="0" applyBorder="1">
      <alignment vertical="center"/>
    </xf>
    <xf numFmtId="0" fontId="5" fillId="0" borderId="0" xfId="0" applyFont="1" applyBorder="1" applyAlignment="1">
      <alignment horizontal="left" vertical="top"/>
    </xf>
    <xf numFmtId="0" fontId="5" fillId="0" borderId="1" xfId="0" applyFont="1" applyBorder="1" applyAlignment="1">
      <alignment horizontal="left" vertical="top"/>
    </xf>
    <xf numFmtId="0" fontId="5" fillId="0" borderId="2" xfId="0" applyFont="1" applyBorder="1" applyAlignment="1">
      <alignment horizontal="left" vertical="top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9"/>
  <sheetViews>
    <sheetView workbookViewId="0">
      <selection activeCell="F17" sqref="F17"/>
    </sheetView>
  </sheetViews>
  <sheetFormatPr defaultColWidth="9" defaultRowHeight="13.5" outlineLevelCol="7"/>
  <cols>
    <col min="1" max="1" width="10.875" customWidth="1"/>
    <col min="2" max="2" width="15" customWidth="1"/>
    <col min="3" max="3" width="16.625" customWidth="1"/>
    <col min="5" max="5" width="14.125" customWidth="1"/>
    <col min="8" max="8" width="12" customWidth="1"/>
  </cols>
  <sheetData>
    <row r="1" ht="15" spans="1:8">
      <c r="A1" s="22" t="s">
        <v>0</v>
      </c>
      <c r="B1" s="22"/>
      <c r="C1" s="22"/>
      <c r="D1" s="22"/>
      <c r="E1" s="22"/>
      <c r="F1" s="22"/>
      <c r="G1" s="22"/>
      <c r="H1" s="22"/>
    </row>
    <row r="2" s="21" customFormat="1" ht="15" customHeight="1" spans="1:8">
      <c r="A2" s="23" t="s">
        <v>1</v>
      </c>
      <c r="B2" s="23" t="s">
        <v>2</v>
      </c>
      <c r="C2" s="23" t="s">
        <v>3</v>
      </c>
      <c r="D2" s="23" t="s">
        <v>4</v>
      </c>
      <c r="E2" s="23" t="s">
        <v>5</v>
      </c>
      <c r="F2" s="23" t="s">
        <v>6</v>
      </c>
      <c r="G2" s="23" t="s">
        <v>7</v>
      </c>
      <c r="H2" s="23" t="s">
        <v>8</v>
      </c>
    </row>
    <row r="3" ht="15" spans="1:8">
      <c r="A3" s="22" t="s">
        <v>9</v>
      </c>
      <c r="B3" s="22">
        <v>54785044</v>
      </c>
      <c r="C3" s="22">
        <v>53294094</v>
      </c>
      <c r="D3" s="22" t="s">
        <v>10</v>
      </c>
      <c r="E3" s="22">
        <v>84.99</v>
      </c>
      <c r="F3" s="22">
        <v>96.81</v>
      </c>
      <c r="G3" s="22">
        <v>91.75</v>
      </c>
      <c r="H3" s="22">
        <v>44.07</v>
      </c>
    </row>
    <row r="4" ht="15" spans="1:8">
      <c r="A4" s="22" t="s">
        <v>11</v>
      </c>
      <c r="B4" s="22">
        <v>45207388</v>
      </c>
      <c r="C4" s="22">
        <v>44401464</v>
      </c>
      <c r="D4" s="22" t="s">
        <v>12</v>
      </c>
      <c r="E4" s="22">
        <v>86.12</v>
      </c>
      <c r="F4" s="22">
        <v>96.6</v>
      </c>
      <c r="G4" s="22">
        <v>91.33</v>
      </c>
      <c r="H4" s="22">
        <v>43.61</v>
      </c>
    </row>
    <row r="5" ht="15" spans="1:8">
      <c r="A5" s="22" t="s">
        <v>13</v>
      </c>
      <c r="B5" s="22">
        <v>49137450</v>
      </c>
      <c r="C5" s="22">
        <v>48063096</v>
      </c>
      <c r="D5" s="22" t="s">
        <v>14</v>
      </c>
      <c r="E5" s="22">
        <v>85.74</v>
      </c>
      <c r="F5" s="22">
        <v>96.82</v>
      </c>
      <c r="G5" s="22">
        <v>91.82</v>
      </c>
      <c r="H5" s="22">
        <v>43.7</v>
      </c>
    </row>
    <row r="6" ht="15" spans="1:8">
      <c r="A6" s="22" t="s">
        <v>15</v>
      </c>
      <c r="B6" s="22">
        <v>52548592</v>
      </c>
      <c r="C6" s="22">
        <v>51710878</v>
      </c>
      <c r="D6" s="22" t="s">
        <v>16</v>
      </c>
      <c r="E6" s="22">
        <v>83.98</v>
      </c>
      <c r="F6" s="22">
        <v>96.2</v>
      </c>
      <c r="G6" s="22">
        <v>90.51</v>
      </c>
      <c r="H6" s="22">
        <v>44.09</v>
      </c>
    </row>
    <row r="7" ht="15" spans="1:8">
      <c r="A7" s="22" t="s">
        <v>17</v>
      </c>
      <c r="B7" s="22">
        <v>43028982</v>
      </c>
      <c r="C7" s="22">
        <v>41710466</v>
      </c>
      <c r="D7" s="22" t="s">
        <v>18</v>
      </c>
      <c r="E7" s="22">
        <v>86.49</v>
      </c>
      <c r="F7" s="22">
        <v>96.61</v>
      </c>
      <c r="G7" s="22">
        <v>91.39</v>
      </c>
      <c r="H7" s="22">
        <v>43.95</v>
      </c>
    </row>
    <row r="8" ht="15" spans="1:8">
      <c r="A8" s="24" t="s">
        <v>19</v>
      </c>
      <c r="B8" s="24">
        <v>42813102</v>
      </c>
      <c r="C8" s="24">
        <v>41434110</v>
      </c>
      <c r="D8" s="24" t="s">
        <v>20</v>
      </c>
      <c r="E8" s="24">
        <v>86.78</v>
      </c>
      <c r="F8" s="24">
        <v>96.86</v>
      </c>
      <c r="G8" s="24">
        <v>91.87</v>
      </c>
      <c r="H8" s="24">
        <v>43.56</v>
      </c>
    </row>
    <row r="9" ht="15" spans="1:8">
      <c r="A9" s="22" t="s">
        <v>21</v>
      </c>
      <c r="B9" s="22"/>
      <c r="C9" s="22"/>
      <c r="D9" s="22"/>
      <c r="E9" s="22"/>
      <c r="F9" s="22"/>
      <c r="G9" s="22"/>
      <c r="H9" s="22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J92"/>
  <sheetViews>
    <sheetView topLeftCell="A67" workbookViewId="0">
      <selection activeCell="A24" sqref="$A24:$XFD25"/>
    </sheetView>
  </sheetViews>
  <sheetFormatPr defaultColWidth="9" defaultRowHeight="13.5"/>
  <cols>
    <col min="1" max="1" width="13.25" style="16" customWidth="1"/>
    <col min="2" max="2" width="47.5" style="16" customWidth="1"/>
    <col min="3" max="9" width="12.625" style="16"/>
    <col min="10" max="10" width="9" style="16" customWidth="1"/>
    <col min="11" max="11" width="12.625" style="18"/>
    <col min="12" max="13" width="12.625" style="16"/>
    <col min="14" max="16384" width="9" style="16"/>
  </cols>
  <sheetData>
    <row r="1" spans="1:10">
      <c r="A1" s="19" t="s">
        <v>22</v>
      </c>
      <c r="B1" s="19"/>
      <c r="C1" s="19"/>
      <c r="D1" s="19"/>
      <c r="E1" s="19"/>
      <c r="F1" s="19"/>
      <c r="G1" s="19"/>
      <c r="H1" s="19"/>
      <c r="J1" s="11"/>
    </row>
    <row r="2" s="16" customFormat="1" spans="1:8">
      <c r="A2" s="16" t="s">
        <v>23</v>
      </c>
      <c r="B2" s="16" t="s">
        <v>24</v>
      </c>
      <c r="C2" s="16" t="s">
        <v>9</v>
      </c>
      <c r="D2" s="16" t="s">
        <v>11</v>
      </c>
      <c r="E2" s="16" t="s">
        <v>13</v>
      </c>
      <c r="F2" s="16" t="s">
        <v>15</v>
      </c>
      <c r="G2" s="16" t="s">
        <v>17</v>
      </c>
      <c r="H2" s="16" t="s">
        <v>19</v>
      </c>
    </row>
    <row r="3" s="17" customFormat="1" spans="1:36">
      <c r="A3" s="17" t="s">
        <v>25</v>
      </c>
      <c r="B3" s="17" t="s">
        <v>26</v>
      </c>
      <c r="C3" s="17">
        <v>23.0845760883964</v>
      </c>
      <c r="D3" s="17">
        <v>12.3045453440787</v>
      </c>
      <c r="E3" s="17">
        <v>8.29523701938888</v>
      </c>
      <c r="F3" s="17">
        <v>4.75251683531498</v>
      </c>
      <c r="G3" s="17">
        <v>2.63308969325086</v>
      </c>
      <c r="H3" s="17">
        <v>1.21689896569615</v>
      </c>
      <c r="I3" s="11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  <c r="AA3" s="16"/>
      <c r="AB3" s="16"/>
      <c r="AC3" s="16"/>
      <c r="AD3" s="16"/>
      <c r="AE3" s="16"/>
      <c r="AF3" s="16"/>
      <c r="AG3" s="16"/>
      <c r="AH3" s="16"/>
      <c r="AI3" s="16"/>
      <c r="AJ3" s="16"/>
    </row>
    <row r="4" s="16" customFormat="1" spans="1:8">
      <c r="A4" s="16" t="s">
        <v>27</v>
      </c>
      <c r="B4" s="16" t="s">
        <v>28</v>
      </c>
      <c r="C4" s="16">
        <v>0.815614614571385</v>
      </c>
      <c r="D4" s="16">
        <v>1.44942356050966</v>
      </c>
      <c r="E4" s="16">
        <v>1.34834946566575</v>
      </c>
      <c r="F4" s="16">
        <v>7.71730169970311</v>
      </c>
      <c r="G4" s="16">
        <v>3.06444861311963</v>
      </c>
      <c r="H4" s="16">
        <v>10.5192794142157</v>
      </c>
    </row>
    <row r="5" s="16" customFormat="1" spans="1:9">
      <c r="A5" s="16" t="s">
        <v>29</v>
      </c>
      <c r="B5" s="16" t="s">
        <v>30</v>
      </c>
      <c r="C5" s="16">
        <v>0.0602626947719311</v>
      </c>
      <c r="D5" s="16">
        <v>0.0356974842700438</v>
      </c>
      <c r="E5" s="16">
        <v>0</v>
      </c>
      <c r="F5" s="16">
        <v>0.0624879323773652</v>
      </c>
      <c r="G5" s="16">
        <v>0.981155832475555</v>
      </c>
      <c r="H5" s="16">
        <v>2.76769697570507</v>
      </c>
      <c r="I5" s="11"/>
    </row>
    <row r="6" s="16" customFormat="1" spans="1:8">
      <c r="A6" s="16" t="s">
        <v>31</v>
      </c>
      <c r="B6" s="16" t="s">
        <v>32</v>
      </c>
      <c r="C6" s="16">
        <v>0</v>
      </c>
      <c r="D6" s="16">
        <v>0.0306500940761237</v>
      </c>
      <c r="E6" s="16">
        <v>0.0285127405791683</v>
      </c>
      <c r="F6" s="16">
        <v>1.01939842142664</v>
      </c>
      <c r="G6" s="16">
        <v>0.16200515991774</v>
      </c>
      <c r="H6" s="16">
        <v>0.944034525931742</v>
      </c>
    </row>
    <row r="7" s="16" customFormat="1" spans="1:9">
      <c r="A7" s="16" t="s">
        <v>33</v>
      </c>
      <c r="B7" s="16" t="s">
        <v>34</v>
      </c>
      <c r="C7" s="16">
        <v>1.06465505731999</v>
      </c>
      <c r="D7" s="16">
        <v>0.252265566984933</v>
      </c>
      <c r="E7" s="16">
        <v>1.29070744704687</v>
      </c>
      <c r="F7" s="16">
        <v>28.7767687236862</v>
      </c>
      <c r="G7" s="16">
        <v>2.44453604620781</v>
      </c>
      <c r="H7" s="16">
        <v>1.42894256010372</v>
      </c>
      <c r="I7" s="11"/>
    </row>
    <row r="8" s="16" customFormat="1" spans="1:8">
      <c r="A8" s="16" t="s">
        <v>35</v>
      </c>
      <c r="B8" s="16" t="s">
        <v>36</v>
      </c>
      <c r="C8" s="16">
        <v>52.1055525403931</v>
      </c>
      <c r="D8" s="16">
        <v>17.2513020301833</v>
      </c>
      <c r="E8" s="16">
        <v>15.179146257419</v>
      </c>
      <c r="F8" s="16">
        <v>11.5652511899408</v>
      </c>
      <c r="G8" s="16">
        <v>6.10245337240169</v>
      </c>
      <c r="H8" s="16">
        <v>3.18956835039883</v>
      </c>
    </row>
    <row r="9" s="16" customFormat="1" spans="1:9">
      <c r="A9" s="16" t="s">
        <v>37</v>
      </c>
      <c r="B9" s="16" t="s">
        <v>38</v>
      </c>
      <c r="C9" s="16">
        <v>38.8126347039852</v>
      </c>
      <c r="D9" s="16">
        <v>35.5975638402692</v>
      </c>
      <c r="E9" s="16">
        <v>42.294149663041</v>
      </c>
      <c r="F9" s="16">
        <v>21.2322322212694</v>
      </c>
      <c r="G9" s="16">
        <v>20.0833848104894</v>
      </c>
      <c r="H9" s="16">
        <v>17.3115658782816</v>
      </c>
      <c r="I9" s="11"/>
    </row>
    <row r="10" s="16" customFormat="1" spans="1:8">
      <c r="A10" s="16" t="s">
        <v>39</v>
      </c>
      <c r="B10" s="16" t="s">
        <v>40</v>
      </c>
      <c r="C10" s="16">
        <v>0.108895176752298</v>
      </c>
      <c r="D10" s="16">
        <v>0.0967584641023075</v>
      </c>
      <c r="E10" s="16">
        <v>0.120014813176359</v>
      </c>
      <c r="F10" s="16">
        <v>9.25912832613052</v>
      </c>
      <c r="G10" s="16">
        <v>0.340953177530381</v>
      </c>
      <c r="H10" s="16">
        <v>3.35700397197952</v>
      </c>
    </row>
    <row r="11" s="16" customFormat="1" spans="1:9">
      <c r="A11" s="16" t="s">
        <v>41</v>
      </c>
      <c r="B11" s="16" t="s">
        <v>42</v>
      </c>
      <c r="C11" s="16">
        <v>2.6780376328193</v>
      </c>
      <c r="D11" s="16">
        <v>0.566562345043498</v>
      </c>
      <c r="E11" s="16">
        <v>9.6977878866844</v>
      </c>
      <c r="F11" s="16">
        <v>0.396703691910849</v>
      </c>
      <c r="G11" s="16">
        <v>0.479142533574892</v>
      </c>
      <c r="H11" s="16">
        <v>0.120347139146993</v>
      </c>
      <c r="I11" s="11"/>
    </row>
    <row r="12" s="16" customFormat="1" spans="1:8">
      <c r="A12" s="16" t="s">
        <v>43</v>
      </c>
      <c r="B12" s="16" t="s">
        <v>44</v>
      </c>
      <c r="C12" s="16">
        <v>0.388232878087177</v>
      </c>
      <c r="D12" s="16">
        <v>0.0353808300630357</v>
      </c>
      <c r="E12" s="16">
        <v>0.0987407503439442</v>
      </c>
      <c r="F12" s="16">
        <v>57.7221466512599</v>
      </c>
      <c r="G12" s="16">
        <v>0.0374020191791163</v>
      </c>
      <c r="H12" s="16">
        <v>1.01458830022444</v>
      </c>
    </row>
    <row r="13" s="16" customFormat="1" spans="1:9">
      <c r="A13" s="16" t="s">
        <v>45</v>
      </c>
      <c r="B13" s="16" t="s">
        <v>46</v>
      </c>
      <c r="C13" s="16">
        <v>9.33944970382356</v>
      </c>
      <c r="D13" s="16">
        <v>1.98767387496988</v>
      </c>
      <c r="E13" s="16">
        <v>7.88934585841493</v>
      </c>
      <c r="F13" s="16">
        <v>11.1920523312522</v>
      </c>
      <c r="G13" s="16">
        <v>28.0863483800511</v>
      </c>
      <c r="H13" s="16">
        <v>56.5767494280934</v>
      </c>
      <c r="I13" s="11"/>
    </row>
    <row r="14" s="16" customFormat="1" spans="1:8">
      <c r="A14" s="16" t="s">
        <v>47</v>
      </c>
      <c r="B14" s="16" t="s">
        <v>48</v>
      </c>
      <c r="C14" s="16">
        <v>0.578895717950728</v>
      </c>
      <c r="D14" s="16">
        <v>0.403432121622343</v>
      </c>
      <c r="E14" s="16">
        <v>0.56294878230482</v>
      </c>
      <c r="F14" s="16">
        <v>17.4078823026233</v>
      </c>
      <c r="G14" s="16">
        <v>0.469126742245949</v>
      </c>
      <c r="H14" s="16">
        <v>3.17073730327128</v>
      </c>
    </row>
    <row r="15" s="16" customFormat="1" spans="1:9">
      <c r="A15" s="16" t="s">
        <v>49</v>
      </c>
      <c r="B15" s="16" t="s">
        <v>50</v>
      </c>
      <c r="C15" s="16">
        <v>0.931245962940327</v>
      </c>
      <c r="D15" s="16">
        <v>0.693486638569576</v>
      </c>
      <c r="E15" s="16">
        <v>0.293239565914312</v>
      </c>
      <c r="F15" s="16">
        <v>0.0551790172099389</v>
      </c>
      <c r="G15" s="16">
        <v>0.0666457475573085</v>
      </c>
      <c r="H15" s="16">
        <v>0.0334790776973721</v>
      </c>
      <c r="I15" s="11"/>
    </row>
    <row r="16" s="16" customFormat="1" spans="1:8">
      <c r="A16" s="16" t="s">
        <v>51</v>
      </c>
      <c r="B16" s="16" t="s">
        <v>52</v>
      </c>
      <c r="C16" s="16">
        <v>6.15577305602579</v>
      </c>
      <c r="D16" s="16">
        <v>3.71398882619937</v>
      </c>
      <c r="E16" s="16">
        <v>3.04667965701018</v>
      </c>
      <c r="F16" s="16">
        <v>1.32980808687948</v>
      </c>
      <c r="G16" s="16">
        <v>0.963692996422639</v>
      </c>
      <c r="H16" s="16">
        <v>0.609613950893572</v>
      </c>
    </row>
    <row r="17" s="16" customFormat="1" spans="1:9">
      <c r="A17" s="16" t="s">
        <v>53</v>
      </c>
      <c r="B17" s="16" t="s">
        <v>54</v>
      </c>
      <c r="C17" s="16">
        <v>0.633411083703148</v>
      </c>
      <c r="D17" s="16">
        <v>1.0915207961066</v>
      </c>
      <c r="E17" s="16">
        <v>1.65003262243324</v>
      </c>
      <c r="F17" s="16">
        <v>23.4656792720264</v>
      </c>
      <c r="G17" s="16">
        <v>1.08175851365825</v>
      </c>
      <c r="H17" s="16">
        <v>7.02816314544173</v>
      </c>
      <c r="I17" s="11"/>
    </row>
    <row r="18" s="16" customFormat="1" spans="1:8">
      <c r="A18" s="16" t="s">
        <v>55</v>
      </c>
      <c r="B18" s="16" t="s">
        <v>56</v>
      </c>
      <c r="C18" s="16">
        <v>0.405623600151632</v>
      </c>
      <c r="D18" s="16">
        <v>0.160184695144828</v>
      </c>
      <c r="E18" s="16">
        <v>0.2980287529346</v>
      </c>
      <c r="F18" s="16">
        <v>16.263258180827</v>
      </c>
      <c r="G18" s="16">
        <v>0.254003270810786</v>
      </c>
      <c r="H18" s="16">
        <v>3.31752113696771</v>
      </c>
    </row>
    <row r="19" s="16" customFormat="1" spans="1:9">
      <c r="A19" s="16" t="s">
        <v>57</v>
      </c>
      <c r="B19" s="16" t="s">
        <v>44</v>
      </c>
      <c r="C19" s="16">
        <v>0.300000821102247</v>
      </c>
      <c r="D19" s="16">
        <v>1.30320558416342</v>
      </c>
      <c r="E19" s="16">
        <v>2.75529057477903</v>
      </c>
      <c r="F19" s="16">
        <v>0.0518464231012198</v>
      </c>
      <c r="G19" s="16">
        <v>0.0626206083484017</v>
      </c>
      <c r="H19" s="16">
        <v>0.0629141479897152</v>
      </c>
      <c r="I19" s="11"/>
    </row>
    <row r="20" s="16" customFormat="1" spans="1:8">
      <c r="A20" s="16" t="s">
        <v>58</v>
      </c>
      <c r="B20" s="16" t="s">
        <v>59</v>
      </c>
      <c r="C20" s="16">
        <v>1.12174591515663</v>
      </c>
      <c r="D20" s="16">
        <v>1.17562291639611</v>
      </c>
      <c r="E20" s="16">
        <v>1.21251616836282</v>
      </c>
      <c r="F20" s="16">
        <v>9.59612843465508</v>
      </c>
      <c r="G20" s="16">
        <v>3.29607490845368</v>
      </c>
      <c r="H20" s="16">
        <v>2.52435964146687</v>
      </c>
    </row>
    <row r="21" s="16" customFormat="1" spans="1:9">
      <c r="A21" s="16" t="s">
        <v>60</v>
      </c>
      <c r="B21" s="16" t="s">
        <v>61</v>
      </c>
      <c r="C21" s="16">
        <v>0.443691310229761</v>
      </c>
      <c r="D21" s="16">
        <v>1.09909474731761</v>
      </c>
      <c r="E21" s="16">
        <v>1.51144853574939</v>
      </c>
      <c r="F21" s="16">
        <v>17.1900708414915</v>
      </c>
      <c r="G21" s="16">
        <v>3.4856471212461</v>
      </c>
      <c r="H21" s="16">
        <v>3.70500010485759</v>
      </c>
      <c r="I21" s="11"/>
    </row>
    <row r="22" s="16" customFormat="1" spans="1:8">
      <c r="A22" s="16" t="s">
        <v>62</v>
      </c>
      <c r="B22" s="16" t="s">
        <v>63</v>
      </c>
      <c r="C22" s="16">
        <v>23.3233570087188</v>
      </c>
      <c r="D22" s="16">
        <v>15.8239595275212</v>
      </c>
      <c r="E22" s="16">
        <v>19.4942736071328</v>
      </c>
      <c r="F22" s="16">
        <v>10.9957250508301</v>
      </c>
      <c r="G22" s="16">
        <v>10.214560104748</v>
      </c>
      <c r="H22" s="16">
        <v>5.88768861121193</v>
      </c>
    </row>
    <row r="23" s="16" customFormat="1" spans="1:9">
      <c r="A23" s="16" t="s">
        <v>64</v>
      </c>
      <c r="B23" s="16" t="s">
        <v>65</v>
      </c>
      <c r="C23" s="16">
        <v>5.37998631593163</v>
      </c>
      <c r="D23" s="16">
        <v>3.31438971850446</v>
      </c>
      <c r="E23" s="16">
        <v>7.47098604857345</v>
      </c>
      <c r="F23" s="16">
        <v>0.520673595632989</v>
      </c>
      <c r="G23" s="16">
        <v>0.359356900181169</v>
      </c>
      <c r="H23" s="16">
        <v>0.180520708720489</v>
      </c>
      <c r="I23" s="11"/>
    </row>
    <row r="24" s="17" customFormat="1" spans="1:36">
      <c r="A24" s="17" t="s">
        <v>66</v>
      </c>
      <c r="B24" s="17" t="s">
        <v>67</v>
      </c>
      <c r="C24" s="17">
        <v>407.664114961686</v>
      </c>
      <c r="D24" s="17">
        <v>148.719152478899</v>
      </c>
      <c r="E24" s="17">
        <v>114.488947756311</v>
      </c>
      <c r="F24" s="17">
        <v>11.5228358432784</v>
      </c>
      <c r="G24" s="17">
        <v>10.3607251025338</v>
      </c>
      <c r="H24" s="17">
        <v>0.517875219801242</v>
      </c>
      <c r="I24" s="16"/>
      <c r="J24" s="16"/>
      <c r="K24" s="16"/>
      <c r="L24" s="16"/>
      <c r="M24" s="16"/>
      <c r="N24" s="16"/>
      <c r="O24" s="16"/>
      <c r="P24" s="16"/>
      <c r="Q24" s="16"/>
      <c r="R24" s="16"/>
      <c r="S24" s="16"/>
      <c r="T24" s="16"/>
      <c r="U24" s="16"/>
      <c r="V24" s="16"/>
      <c r="W24" s="16"/>
      <c r="X24" s="16"/>
      <c r="Y24" s="16"/>
      <c r="Z24" s="16"/>
      <c r="AA24" s="16"/>
      <c r="AB24" s="16"/>
      <c r="AC24" s="16"/>
      <c r="AD24" s="16"/>
      <c r="AE24" s="16"/>
      <c r="AF24" s="16"/>
      <c r="AG24" s="16"/>
      <c r="AH24" s="16"/>
      <c r="AI24" s="16"/>
      <c r="AJ24" s="16"/>
    </row>
    <row r="25" s="17" customFormat="1" spans="1:36">
      <c r="A25" s="17" t="s">
        <v>68</v>
      </c>
      <c r="B25" s="17" t="s">
        <v>69</v>
      </c>
      <c r="C25" s="17">
        <v>43.5434865254614</v>
      </c>
      <c r="D25" s="17">
        <v>16.4834954917145</v>
      </c>
      <c r="E25" s="17">
        <v>10.553981227168</v>
      </c>
      <c r="F25" s="17">
        <v>1.29131099713837</v>
      </c>
      <c r="G25" s="17">
        <v>0.484031743101166</v>
      </c>
      <c r="H25" s="17">
        <v>0</v>
      </c>
      <c r="I25" s="11"/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6"/>
      <c r="V25" s="16"/>
      <c r="W25" s="16"/>
      <c r="X25" s="16"/>
      <c r="Y25" s="16"/>
      <c r="Z25" s="16"/>
      <c r="AA25" s="16"/>
      <c r="AB25" s="16"/>
      <c r="AC25" s="16"/>
      <c r="AD25" s="16"/>
      <c r="AE25" s="16"/>
      <c r="AF25" s="16"/>
      <c r="AG25" s="16"/>
      <c r="AH25" s="16"/>
      <c r="AI25" s="16"/>
      <c r="AJ25" s="16"/>
    </row>
    <row r="26" s="16" customFormat="1" spans="1:8">
      <c r="A26" s="16" t="s">
        <v>70</v>
      </c>
      <c r="B26" s="16" t="s">
        <v>71</v>
      </c>
      <c r="C26" s="16">
        <v>1.83841513575411</v>
      </c>
      <c r="D26" s="16">
        <v>3.33371008376263</v>
      </c>
      <c r="E26" s="16">
        <v>2.60503921654071</v>
      </c>
      <c r="F26" s="16">
        <v>0.739177458627347</v>
      </c>
      <c r="G26" s="16">
        <v>0.0939774360057738</v>
      </c>
      <c r="H26" s="16">
        <v>0.188835927101374</v>
      </c>
    </row>
    <row r="27" s="16" customFormat="1" spans="1:9">
      <c r="A27" s="16" t="s">
        <v>72</v>
      </c>
      <c r="B27" s="16" t="s">
        <v>44</v>
      </c>
      <c r="C27" s="16">
        <v>2.31162604523034</v>
      </c>
      <c r="D27" s="16">
        <v>2.73865065942153</v>
      </c>
      <c r="E27" s="16">
        <v>1.17584935796908</v>
      </c>
      <c r="F27" s="16">
        <v>0.368766812198817</v>
      </c>
      <c r="G27" s="16">
        <v>0.222700050816499</v>
      </c>
      <c r="H27" s="16">
        <v>0.0745813256685591</v>
      </c>
      <c r="I27" s="11"/>
    </row>
    <row r="28" s="16" customFormat="1" spans="1:8">
      <c r="A28" s="16" t="s">
        <v>73</v>
      </c>
      <c r="B28" s="16" t="s">
        <v>74</v>
      </c>
      <c r="C28" s="16">
        <v>2.07782321830805</v>
      </c>
      <c r="D28" s="16">
        <v>0.321085779802827</v>
      </c>
      <c r="E28" s="16">
        <v>0.796520495320738</v>
      </c>
      <c r="F28" s="16">
        <v>97.7977502233457</v>
      </c>
      <c r="G28" s="16">
        <v>1.01828502663143</v>
      </c>
      <c r="H28" s="16">
        <v>7.16140829442859</v>
      </c>
    </row>
    <row r="29" s="16" customFormat="1" spans="1:9">
      <c r="A29" s="16" t="s">
        <v>75</v>
      </c>
      <c r="B29" s="16" t="s">
        <v>76</v>
      </c>
      <c r="C29" s="16">
        <v>0.351183158684828</v>
      </c>
      <c r="D29" s="16">
        <v>0</v>
      </c>
      <c r="E29" s="16">
        <v>0.387043599516944</v>
      </c>
      <c r="F29" s="16">
        <v>16.1682962277545</v>
      </c>
      <c r="G29" s="16">
        <v>0.351859885573773</v>
      </c>
      <c r="H29" s="16">
        <v>2.82807407931515</v>
      </c>
      <c r="I29" s="11"/>
    </row>
    <row r="30" s="16" customFormat="1" spans="1:8">
      <c r="A30" s="16" t="s">
        <v>77</v>
      </c>
      <c r="B30" s="16" t="s">
        <v>78</v>
      </c>
      <c r="C30" s="16">
        <v>176.464201803382</v>
      </c>
      <c r="D30" s="16">
        <v>113.756468887264</v>
      </c>
      <c r="E30" s="16">
        <v>46.6962398092937</v>
      </c>
      <c r="F30" s="16">
        <v>4.98713212687924</v>
      </c>
      <c r="G30" s="16">
        <v>7.67279948323331</v>
      </c>
      <c r="H30" s="16">
        <v>0.360222729419571</v>
      </c>
    </row>
    <row r="31" s="16" customFormat="1" spans="1:9">
      <c r="A31" s="16" t="s">
        <v>79</v>
      </c>
      <c r="B31" s="16" t="s">
        <v>44</v>
      </c>
      <c r="C31" s="16">
        <v>38.765783593551</v>
      </c>
      <c r="D31" s="16">
        <v>47.9368844255124</v>
      </c>
      <c r="E31" s="16">
        <v>52.7898864055145</v>
      </c>
      <c r="F31" s="16">
        <v>26.8861151644215</v>
      </c>
      <c r="G31" s="16">
        <v>22.274493996448</v>
      </c>
      <c r="H31" s="16">
        <v>24.5491991791895</v>
      </c>
      <c r="I31" s="11"/>
    </row>
    <row r="32" s="16" customFormat="1" spans="1:8">
      <c r="A32" s="16" t="s">
        <v>80</v>
      </c>
      <c r="B32" s="16" t="s">
        <v>44</v>
      </c>
      <c r="C32" s="16">
        <v>9.56977619247743</v>
      </c>
      <c r="D32" s="16">
        <v>4.33760131365302</v>
      </c>
      <c r="E32" s="16">
        <v>3.20027000260585</v>
      </c>
      <c r="F32" s="16">
        <v>0.183277105662812</v>
      </c>
      <c r="G32" s="16">
        <v>0.252987257727543</v>
      </c>
      <c r="H32" s="16">
        <v>0.158858223674031</v>
      </c>
    </row>
    <row r="33" s="16" customFormat="1" spans="1:9">
      <c r="A33" s="16" t="s">
        <v>81</v>
      </c>
      <c r="B33" s="16" t="s">
        <v>44</v>
      </c>
      <c r="C33" s="16">
        <v>0.275392710123399</v>
      </c>
      <c r="D33" s="16">
        <v>0.0407832199295115</v>
      </c>
      <c r="E33" s="16">
        <v>0.113817729264901</v>
      </c>
      <c r="F33" s="16">
        <v>27.9493570423569</v>
      </c>
      <c r="G33" s="16">
        <v>0.215565148029603</v>
      </c>
      <c r="H33" s="16">
        <v>0.73635713768467</v>
      </c>
      <c r="I33" s="11"/>
    </row>
    <row r="34" s="16" customFormat="1" spans="1:8">
      <c r="A34" s="16" t="s">
        <v>82</v>
      </c>
      <c r="B34" s="16" t="s">
        <v>83</v>
      </c>
      <c r="C34" s="16">
        <v>1.7434571527946</v>
      </c>
      <c r="D34" s="16">
        <v>4.05982388962598</v>
      </c>
      <c r="E34" s="16">
        <v>0.728839959185598</v>
      </c>
      <c r="F34" s="16">
        <v>0.124678303171981</v>
      </c>
      <c r="G34" s="16">
        <v>0.0752938267046259</v>
      </c>
      <c r="H34" s="16">
        <v>0</v>
      </c>
    </row>
    <row r="35" s="16" customFormat="1" spans="1:9">
      <c r="A35" s="16" t="s">
        <v>84</v>
      </c>
      <c r="B35" s="16" t="s">
        <v>44</v>
      </c>
      <c r="C35" s="16">
        <v>0</v>
      </c>
      <c r="D35" s="16">
        <v>0.769092451675545</v>
      </c>
      <c r="E35" s="16">
        <v>1.19243427124877</v>
      </c>
      <c r="F35" s="16">
        <v>0.0280476097119614</v>
      </c>
      <c r="G35" s="16">
        <v>0</v>
      </c>
      <c r="H35" s="16">
        <v>0.0340349702568893</v>
      </c>
      <c r="I35" s="11"/>
    </row>
    <row r="36" s="16" customFormat="1" spans="1:8">
      <c r="A36" s="16" t="s">
        <v>85</v>
      </c>
      <c r="B36" s="16" t="s">
        <v>86</v>
      </c>
      <c r="C36" s="16">
        <v>1.5952314816662</v>
      </c>
      <c r="D36" s="16">
        <v>0.896676028678482</v>
      </c>
      <c r="E36" s="16">
        <v>0.52615440489555</v>
      </c>
      <c r="F36" s="16">
        <v>0.0845179182212645</v>
      </c>
      <c r="G36" s="16">
        <v>0.0437492375595244</v>
      </c>
      <c r="H36" s="16">
        <v>0.0146514386602749</v>
      </c>
    </row>
    <row r="37" s="16" customFormat="1" spans="1:9">
      <c r="A37" s="16" t="s">
        <v>87</v>
      </c>
      <c r="B37" s="16" t="s">
        <v>88</v>
      </c>
      <c r="C37" s="16">
        <v>1.95020858975343</v>
      </c>
      <c r="D37" s="16">
        <v>1.52004531597036</v>
      </c>
      <c r="E37" s="16">
        <v>3.61995899905929</v>
      </c>
      <c r="F37" s="16">
        <v>31.504078557603</v>
      </c>
      <c r="G37" s="16">
        <v>9.96265877738038</v>
      </c>
      <c r="H37" s="16">
        <v>5.941039259354</v>
      </c>
      <c r="I37" s="11"/>
    </row>
    <row r="38" s="16" customFormat="1" spans="1:8">
      <c r="A38" s="16" t="s">
        <v>89</v>
      </c>
      <c r="B38" s="16" t="s">
        <v>90</v>
      </c>
      <c r="C38" s="16">
        <v>0</v>
      </c>
      <c r="D38" s="16">
        <v>0</v>
      </c>
      <c r="E38" s="16">
        <v>0</v>
      </c>
      <c r="F38" s="16">
        <v>12.4678303171981</v>
      </c>
      <c r="G38" s="16">
        <v>0.0684489333678417</v>
      </c>
      <c r="H38" s="16">
        <v>1.37539587596563</v>
      </c>
    </row>
    <row r="39" s="16" customFormat="1" spans="1:9">
      <c r="A39" s="16" t="s">
        <v>91</v>
      </c>
      <c r="B39" s="16" t="s">
        <v>92</v>
      </c>
      <c r="C39" s="16">
        <v>0.52061998163792</v>
      </c>
      <c r="D39" s="16">
        <v>2.59934464989618</v>
      </c>
      <c r="E39" s="16">
        <v>9.59035897560056</v>
      </c>
      <c r="F39" s="16">
        <v>0.385602999500972</v>
      </c>
      <c r="G39" s="16">
        <v>0.465735010544078</v>
      </c>
      <c r="H39" s="16">
        <v>0.374334547685492</v>
      </c>
      <c r="I39" s="11"/>
    </row>
    <row r="40" s="17" customFormat="1" spans="1:36">
      <c r="A40" s="17" t="s">
        <v>93</v>
      </c>
      <c r="B40" s="17" t="s">
        <v>94</v>
      </c>
      <c r="C40" s="17">
        <v>62.6169827481119</v>
      </c>
      <c r="D40" s="17">
        <v>43.4905240168134</v>
      </c>
      <c r="E40" s="17">
        <v>26.7961250690034</v>
      </c>
      <c r="F40" s="17">
        <v>15.6226735687322</v>
      </c>
      <c r="G40" s="17">
        <v>10.6326530970731</v>
      </c>
      <c r="H40" s="17">
        <v>4.61403522589135</v>
      </c>
      <c r="I40" s="16"/>
      <c r="J40" s="16"/>
      <c r="K40" s="16"/>
      <c r="L40" s="16"/>
      <c r="M40" s="16"/>
      <c r="N40" s="16"/>
      <c r="O40" s="16"/>
      <c r="P40" s="16"/>
      <c r="Q40" s="16"/>
      <c r="R40" s="16"/>
      <c r="S40" s="16"/>
      <c r="T40" s="16"/>
      <c r="U40" s="16"/>
      <c r="V40" s="16"/>
      <c r="W40" s="16"/>
      <c r="X40" s="16"/>
      <c r="Y40" s="16"/>
      <c r="Z40" s="16"/>
      <c r="AA40" s="16"/>
      <c r="AB40" s="16"/>
      <c r="AC40" s="16"/>
      <c r="AD40" s="16"/>
      <c r="AE40" s="16"/>
      <c r="AF40" s="16"/>
      <c r="AG40" s="16"/>
      <c r="AH40" s="16"/>
      <c r="AI40" s="16"/>
      <c r="AJ40" s="16"/>
    </row>
    <row r="41" s="16" customFormat="1" spans="1:9">
      <c r="A41" s="16" t="s">
        <v>95</v>
      </c>
      <c r="B41" s="16" t="s">
        <v>44</v>
      </c>
      <c r="C41" s="16">
        <v>56.4953885966827</v>
      </c>
      <c r="D41" s="16">
        <v>77.1970161480829</v>
      </c>
      <c r="E41" s="16">
        <v>69.6916608208192</v>
      </c>
      <c r="F41" s="16">
        <v>16.9255658361547</v>
      </c>
      <c r="G41" s="16">
        <v>34.6377701221419</v>
      </c>
      <c r="H41" s="16">
        <v>17.0146243033884</v>
      </c>
      <c r="I41" s="11"/>
    </row>
    <row r="42" s="16" customFormat="1" spans="1:8">
      <c r="A42" s="16" t="s">
        <v>96</v>
      </c>
      <c r="B42" s="16" t="s">
        <v>97</v>
      </c>
      <c r="C42" s="16">
        <v>3.25807343347601</v>
      </c>
      <c r="D42" s="16">
        <v>4.52275145118595</v>
      </c>
      <c r="E42" s="16">
        <v>1.57776072209732</v>
      </c>
      <c r="F42" s="16">
        <v>0.136500195066098</v>
      </c>
      <c r="G42" s="16">
        <v>0.0824331240558954</v>
      </c>
      <c r="H42" s="16">
        <v>0.683261177092606</v>
      </c>
    </row>
    <row r="43" s="17" customFormat="1" spans="1:9">
      <c r="A43" s="17" t="s">
        <v>98</v>
      </c>
      <c r="B43" s="17" t="s">
        <v>99</v>
      </c>
      <c r="C43" s="17">
        <v>108.214581897596</v>
      </c>
      <c r="D43" s="17">
        <v>69.2619505688438</v>
      </c>
      <c r="E43" s="17">
        <v>38.3489406462843</v>
      </c>
      <c r="F43" s="17">
        <v>3.78596310851503</v>
      </c>
      <c r="G43" s="17">
        <v>6.33570005197462</v>
      </c>
      <c r="H43" s="17">
        <v>1.05167465150055</v>
      </c>
      <c r="I43" s="20"/>
    </row>
    <row r="44" s="16" customFormat="1" spans="1:8">
      <c r="A44" s="16" t="s">
        <v>100</v>
      </c>
      <c r="B44" s="16" t="s">
        <v>44</v>
      </c>
      <c r="C44" s="16">
        <v>26.7857163832933</v>
      </c>
      <c r="D44" s="16">
        <v>35.8496701551273</v>
      </c>
      <c r="E44" s="16">
        <v>1.66471195245872</v>
      </c>
      <c r="F44" s="16">
        <v>1.72287266397174</v>
      </c>
      <c r="G44" s="16">
        <v>1.32421047165463</v>
      </c>
      <c r="H44" s="16">
        <v>1.26706459560543</v>
      </c>
    </row>
    <row r="45" s="16" customFormat="1" spans="1:9">
      <c r="A45" s="16" t="s">
        <v>101</v>
      </c>
      <c r="B45" s="16" t="s">
        <v>102</v>
      </c>
      <c r="C45" s="16">
        <v>9.69337859070229</v>
      </c>
      <c r="D45" s="16">
        <v>8.68304537797002</v>
      </c>
      <c r="E45" s="16">
        <v>7.40007067855449</v>
      </c>
      <c r="F45" s="16">
        <v>0.637400313969116</v>
      </c>
      <c r="G45" s="16">
        <v>0.296099318501338</v>
      </c>
      <c r="H45" s="16">
        <v>0.416482234351392</v>
      </c>
      <c r="I45" s="11"/>
    </row>
    <row r="46" s="16" customFormat="1" spans="1:8">
      <c r="A46" s="16" t="s">
        <v>103</v>
      </c>
      <c r="B46" s="16" t="s">
        <v>104</v>
      </c>
      <c r="C46" s="16">
        <v>2.89222155822404</v>
      </c>
      <c r="D46" s="16">
        <v>6.85299812568445</v>
      </c>
      <c r="E46" s="16">
        <v>6.41092642232049</v>
      </c>
      <c r="F46" s="16">
        <v>14.017884897174</v>
      </c>
      <c r="G46" s="16">
        <v>45.0134985596304</v>
      </c>
      <c r="H46" s="16">
        <v>16.6013999515203</v>
      </c>
    </row>
    <row r="47" s="16" customFormat="1" spans="1:9">
      <c r="A47" s="16" t="s">
        <v>105</v>
      </c>
      <c r="B47" s="16" t="s">
        <v>44</v>
      </c>
      <c r="C47" s="16">
        <v>13.1178333012792</v>
      </c>
      <c r="D47" s="16">
        <v>18.432442449378</v>
      </c>
      <c r="E47" s="16">
        <v>18.9574746396483</v>
      </c>
      <c r="F47" s="16">
        <v>6.91060780778527</v>
      </c>
      <c r="G47" s="16">
        <v>3.73250252455831</v>
      </c>
      <c r="H47" s="16">
        <v>4.54724283379196</v>
      </c>
      <c r="I47" s="11"/>
    </row>
    <row r="48" s="16" customFormat="1" spans="1:8">
      <c r="A48" s="16" t="s">
        <v>106</v>
      </c>
      <c r="B48" s="16" t="s">
        <v>107</v>
      </c>
      <c r="C48" s="16">
        <v>70.0813424206791</v>
      </c>
      <c r="D48" s="16">
        <v>35.7630687968037</v>
      </c>
      <c r="E48" s="16">
        <v>33.0869416627652</v>
      </c>
      <c r="F48" s="16">
        <v>12.0747845906409</v>
      </c>
      <c r="G48" s="16">
        <v>8.69717654021254</v>
      </c>
      <c r="H48" s="16">
        <v>8.58934081230963</v>
      </c>
    </row>
    <row r="49" s="16" customFormat="1" spans="1:9">
      <c r="A49" s="16" t="s">
        <v>108</v>
      </c>
      <c r="B49" s="16" t="s">
        <v>109</v>
      </c>
      <c r="C49" s="16">
        <v>8.85822096626225</v>
      </c>
      <c r="D49" s="16">
        <v>9.12146799705441</v>
      </c>
      <c r="E49" s="16">
        <v>6.47809465958704</v>
      </c>
      <c r="F49" s="16">
        <v>40.5184046242844</v>
      </c>
      <c r="G49" s="16">
        <v>16.7448533290976</v>
      </c>
      <c r="H49" s="16">
        <v>14.8441290974094</v>
      </c>
      <c r="I49" s="11"/>
    </row>
    <row r="50" s="16" customFormat="1" spans="1:8">
      <c r="A50" s="16" t="s">
        <v>110</v>
      </c>
      <c r="B50" s="16" t="s">
        <v>111</v>
      </c>
      <c r="C50" s="16">
        <v>2.17937211463803</v>
      </c>
      <c r="D50" s="16">
        <v>1.00858030405585</v>
      </c>
      <c r="E50" s="16">
        <v>1.65131642809414</v>
      </c>
      <c r="F50" s="16">
        <v>6.67361005110712</v>
      </c>
      <c r="G50" s="16">
        <v>62.7350398039811</v>
      </c>
      <c r="H50" s="16">
        <v>1.28543404186673</v>
      </c>
    </row>
    <row r="51" s="16" customFormat="1" spans="1:9">
      <c r="A51" s="16" t="s">
        <v>112</v>
      </c>
      <c r="B51" s="16" t="s">
        <v>113</v>
      </c>
      <c r="C51" s="16">
        <v>0.162445157117421</v>
      </c>
      <c r="D51" s="16">
        <v>2.79057583508035</v>
      </c>
      <c r="E51" s="16">
        <v>2.14839544938138</v>
      </c>
      <c r="F51" s="16">
        <v>0.147388102664103</v>
      </c>
      <c r="G51" s="16">
        <v>0.0508619336002298</v>
      </c>
      <c r="H51" s="16">
        <v>0.204401413653759</v>
      </c>
      <c r="I51" s="11"/>
    </row>
    <row r="52" s="16" customFormat="1" spans="1:8">
      <c r="A52" s="16" t="s">
        <v>114</v>
      </c>
      <c r="B52" s="16" t="s">
        <v>115</v>
      </c>
      <c r="C52" s="16">
        <v>5.94119273163274</v>
      </c>
      <c r="D52" s="16">
        <v>6.00997030195644</v>
      </c>
      <c r="E52" s="16">
        <v>8.00854503898219</v>
      </c>
      <c r="F52" s="16">
        <v>15.306659374037</v>
      </c>
      <c r="G52" s="16">
        <v>17.9723979471603</v>
      </c>
      <c r="H52" s="16">
        <v>21.2194333160968</v>
      </c>
    </row>
    <row r="53" s="16" customFormat="1" spans="1:9">
      <c r="A53" s="16" t="s">
        <v>116</v>
      </c>
      <c r="B53" s="16" t="s">
        <v>117</v>
      </c>
      <c r="C53" s="16">
        <v>1.61439003297113</v>
      </c>
      <c r="D53" s="16">
        <v>2.51030700573119</v>
      </c>
      <c r="E53" s="16">
        <v>5.69913000507492</v>
      </c>
      <c r="F53" s="16">
        <v>0.470813172817271</v>
      </c>
      <c r="G53" s="16">
        <v>0.631836308010847</v>
      </c>
      <c r="H53" s="16">
        <v>0.349138953129738</v>
      </c>
      <c r="I53" s="11"/>
    </row>
    <row r="54" s="16" customFormat="1" spans="1:8">
      <c r="A54" s="16" t="s">
        <v>118</v>
      </c>
      <c r="B54" s="16" t="s">
        <v>119</v>
      </c>
      <c r="C54" s="16">
        <v>0.0954633992795431</v>
      </c>
      <c r="D54" s="16">
        <v>0.188497112906721</v>
      </c>
      <c r="E54" s="16">
        <v>0.1402819649919</v>
      </c>
      <c r="F54" s="16">
        <v>1.94677274896136</v>
      </c>
      <c r="G54" s="16">
        <v>6.2170781672175</v>
      </c>
      <c r="H54" s="16">
        <v>0.24023927965827</v>
      </c>
    </row>
    <row r="55" s="16" customFormat="1" spans="1:9">
      <c r="A55" s="16" t="s">
        <v>120</v>
      </c>
      <c r="B55" s="16" t="s">
        <v>121</v>
      </c>
      <c r="C55" s="16">
        <v>1.99066934887694</v>
      </c>
      <c r="D55" s="16">
        <v>0.93094891550716</v>
      </c>
      <c r="E55" s="16">
        <v>2.65582572830361</v>
      </c>
      <c r="F55" s="16">
        <v>45.9550774720625</v>
      </c>
      <c r="G55" s="16">
        <v>2.23069677456858</v>
      </c>
      <c r="H55" s="16">
        <v>4.94372065375615</v>
      </c>
      <c r="I55" s="11"/>
    </row>
    <row r="56" s="16" customFormat="1" spans="1:8">
      <c r="A56" s="16" t="s">
        <v>122</v>
      </c>
      <c r="B56" s="16" t="s">
        <v>123</v>
      </c>
      <c r="C56" s="16">
        <v>3.06725351437872</v>
      </c>
      <c r="D56" s="16">
        <v>2.79028882470013</v>
      </c>
      <c r="E56" s="16">
        <v>3.13899915373959</v>
      </c>
      <c r="F56" s="16">
        <v>14.7666710481348</v>
      </c>
      <c r="G56" s="16">
        <v>28.8795107113057</v>
      </c>
      <c r="H56" s="16">
        <v>38.73246060946</v>
      </c>
    </row>
    <row r="57" s="16" customFormat="1" spans="1:9">
      <c r="A57" s="16" t="s">
        <v>124</v>
      </c>
      <c r="B57" s="16" t="s">
        <v>125</v>
      </c>
      <c r="C57" s="16">
        <v>0.400794747768875</v>
      </c>
      <c r="D57" s="16">
        <v>0.415479053031899</v>
      </c>
      <c r="E57" s="16">
        <v>0.220860593692605</v>
      </c>
      <c r="F57" s="16">
        <v>4.98713212687924</v>
      </c>
      <c r="G57" s="16">
        <v>6.46272012548039</v>
      </c>
      <c r="H57" s="16">
        <v>0.2521559105937</v>
      </c>
      <c r="I57" s="11"/>
    </row>
    <row r="58" s="16" customFormat="1" spans="1:8">
      <c r="A58" s="16" t="s">
        <v>126</v>
      </c>
      <c r="B58" s="16" t="s">
        <v>127</v>
      </c>
      <c r="C58" s="16">
        <v>0.231386658505742</v>
      </c>
      <c r="D58" s="16">
        <v>0.205597881912692</v>
      </c>
      <c r="E58" s="16">
        <v>0.191260720311122</v>
      </c>
      <c r="F58" s="16">
        <v>8.27761105595421</v>
      </c>
      <c r="G58" s="16">
        <v>2.02853471259198</v>
      </c>
      <c r="H58" s="16">
        <v>6.33249276501292</v>
      </c>
    </row>
    <row r="59" s="16" customFormat="1" spans="1:9">
      <c r="A59" s="16" t="s">
        <v>128</v>
      </c>
      <c r="B59" s="16" t="s">
        <v>129</v>
      </c>
      <c r="C59" s="16">
        <v>1.13574608042457</v>
      </c>
      <c r="D59" s="16">
        <v>0</v>
      </c>
      <c r="E59" s="16">
        <v>0.514099598812185</v>
      </c>
      <c r="F59" s="16">
        <v>0</v>
      </c>
      <c r="G59" s="16">
        <v>0</v>
      </c>
      <c r="H59" s="16">
        <v>0</v>
      </c>
      <c r="I59" s="11"/>
    </row>
    <row r="60" s="16" customFormat="1" spans="1:8">
      <c r="A60" s="16" t="s">
        <v>130</v>
      </c>
      <c r="B60" s="16" t="s">
        <v>131</v>
      </c>
      <c r="C60" s="16">
        <v>4.35580707009192</v>
      </c>
      <c r="D60" s="16">
        <v>16.5295709508108</v>
      </c>
      <c r="E60" s="16">
        <v>30.3037403270307</v>
      </c>
      <c r="F60" s="16">
        <v>0.494008371058793</v>
      </c>
      <c r="G60" s="16">
        <v>0.255714883147786</v>
      </c>
      <c r="H60" s="16">
        <v>0.085637856428049</v>
      </c>
    </row>
    <row r="61" s="16" customFormat="1" spans="1:9">
      <c r="A61" s="16" t="s">
        <v>132</v>
      </c>
      <c r="B61" s="16" t="s">
        <v>44</v>
      </c>
      <c r="C61" s="16">
        <v>0.0674985139927088</v>
      </c>
      <c r="D61" s="16">
        <v>0.133279090302057</v>
      </c>
      <c r="E61" s="16">
        <v>0.0867895048504691</v>
      </c>
      <c r="F61" s="16">
        <v>1.88975534591704</v>
      </c>
      <c r="G61" s="16">
        <v>0.267696474539057</v>
      </c>
      <c r="H61" s="16">
        <v>0.835164642171337</v>
      </c>
      <c r="I61" s="11"/>
    </row>
    <row r="62" s="16" customFormat="1" spans="1:8">
      <c r="A62" s="16" t="s">
        <v>133</v>
      </c>
      <c r="B62" s="16" t="s">
        <v>134</v>
      </c>
      <c r="C62" s="16">
        <v>0.0441820981792461</v>
      </c>
      <c r="D62" s="16">
        <v>11.7250151658765</v>
      </c>
      <c r="E62" s="16">
        <v>1.55819757439822</v>
      </c>
      <c r="F62" s="16">
        <v>0.0916270994439756</v>
      </c>
      <c r="G62" s="16">
        <v>0.27667022936083</v>
      </c>
      <c r="H62" s="16">
        <v>0.0555934291072724</v>
      </c>
    </row>
    <row r="63" s="16" customFormat="1" spans="1:9">
      <c r="A63" s="16" t="s">
        <v>135</v>
      </c>
      <c r="B63" s="16" t="s">
        <v>136</v>
      </c>
      <c r="C63" s="16">
        <v>0.260578628580383</v>
      </c>
      <c r="D63" s="16">
        <v>0.0617430171688271</v>
      </c>
      <c r="E63" s="16">
        <v>0.229749719754537</v>
      </c>
      <c r="F63" s="16">
        <v>5.72825392901609</v>
      </c>
      <c r="G63" s="16">
        <v>0.652701903321834</v>
      </c>
      <c r="H63" s="16">
        <v>1.37709915259221</v>
      </c>
      <c r="I63" s="11"/>
    </row>
    <row r="64" s="16" customFormat="1" spans="1:8">
      <c r="A64" s="16" t="s">
        <v>137</v>
      </c>
      <c r="B64" s="16" t="s">
        <v>138</v>
      </c>
      <c r="C64" s="16">
        <v>0.292754424457265</v>
      </c>
      <c r="D64" s="16">
        <v>0.390189023716914</v>
      </c>
      <c r="E64" s="16">
        <v>0.0403310649351714</v>
      </c>
      <c r="F64" s="16">
        <v>2.6561899371422</v>
      </c>
      <c r="G64" s="16">
        <v>1.9707340728776</v>
      </c>
      <c r="H64" s="16">
        <v>1.15114654836254</v>
      </c>
    </row>
    <row r="65" s="16" customFormat="1" spans="1:9">
      <c r="A65" s="16" t="s">
        <v>139</v>
      </c>
      <c r="B65" s="16" t="s">
        <v>140</v>
      </c>
      <c r="C65" s="16">
        <v>2.75092483100296</v>
      </c>
      <c r="D65" s="16">
        <v>0.489709434225574</v>
      </c>
      <c r="E65" s="16">
        <v>0</v>
      </c>
      <c r="F65" s="16">
        <v>0.029559631573374</v>
      </c>
      <c r="G65" s="16">
        <v>0</v>
      </c>
      <c r="H65" s="16">
        <v>0</v>
      </c>
      <c r="I65" s="11"/>
    </row>
    <row r="66" s="16" customFormat="1" spans="1:8">
      <c r="A66" s="16" t="s">
        <v>141</v>
      </c>
      <c r="B66" s="16" t="s">
        <v>44</v>
      </c>
      <c r="C66" s="16">
        <v>1.64736108925474</v>
      </c>
      <c r="D66" s="16">
        <v>8.88349363332996</v>
      </c>
      <c r="E66" s="16">
        <v>5.69715988139351</v>
      </c>
      <c r="F66" s="16">
        <v>0.500676650533152</v>
      </c>
      <c r="G66" s="16">
        <v>0.391290752953174</v>
      </c>
      <c r="H66" s="16">
        <v>0.500340861965452</v>
      </c>
    </row>
    <row r="67" s="16" customFormat="1" spans="1:9">
      <c r="A67" s="16" t="s">
        <v>142</v>
      </c>
      <c r="B67" s="16" t="s">
        <v>143</v>
      </c>
      <c r="C67" s="16">
        <v>0.057714443678718</v>
      </c>
      <c r="D67" s="16">
        <v>0.0683759812989639</v>
      </c>
      <c r="E67" s="16">
        <v>0.0318039254917352</v>
      </c>
      <c r="F67" s="16">
        <v>2.33397783537948</v>
      </c>
      <c r="G67" s="16">
        <v>2.99970605591229</v>
      </c>
      <c r="H67" s="16">
        <v>0.508346315756899</v>
      </c>
      <c r="I67" s="11"/>
    </row>
    <row r="68" s="16" customFormat="1" spans="1:8">
      <c r="A68" s="16" t="s">
        <v>144</v>
      </c>
      <c r="B68" s="16" t="s">
        <v>145</v>
      </c>
      <c r="C68" s="16">
        <v>0.708152683174454</v>
      </c>
      <c r="D68" s="16">
        <v>9.3859667580633</v>
      </c>
      <c r="E68" s="16">
        <v>9.07289898997353</v>
      </c>
      <c r="F68" s="16">
        <v>0.550726247140039</v>
      </c>
      <c r="G68" s="16">
        <v>0.776034532906574</v>
      </c>
      <c r="H68" s="16">
        <v>0.556908759593448</v>
      </c>
    </row>
    <row r="69" s="16" customFormat="1" spans="1:9">
      <c r="A69" s="16" t="s">
        <v>146</v>
      </c>
      <c r="B69" s="16" t="s">
        <v>147</v>
      </c>
      <c r="C69" s="16">
        <v>0.580158245856565</v>
      </c>
      <c r="D69" s="16">
        <v>3.53037866889559</v>
      </c>
      <c r="E69" s="16">
        <v>2.79010939039765</v>
      </c>
      <c r="F69" s="16">
        <v>0.164067532111432</v>
      </c>
      <c r="G69" s="16">
        <v>0.396324685735054</v>
      </c>
      <c r="H69" s="16">
        <v>0.464546241553302</v>
      </c>
      <c r="I69" s="11"/>
    </row>
    <row r="70" s="16" customFormat="1" spans="1:8">
      <c r="A70" s="16" t="s">
        <v>148</v>
      </c>
      <c r="B70" s="16" t="s">
        <v>149</v>
      </c>
      <c r="C70" s="16">
        <v>0.0118489296618672</v>
      </c>
      <c r="D70" s="16">
        <v>0.0140377718527905</v>
      </c>
      <c r="E70" s="16">
        <v>0</v>
      </c>
      <c r="F70" s="16">
        <v>1.72010422958997</v>
      </c>
      <c r="G70" s="16">
        <v>0.0148397030576925</v>
      </c>
      <c r="H70" s="16">
        <v>0.55164282270663</v>
      </c>
    </row>
    <row r="71" s="16" customFormat="1" spans="1:9">
      <c r="A71" s="16" t="s">
        <v>150</v>
      </c>
      <c r="B71" s="16" t="s">
        <v>151</v>
      </c>
      <c r="C71" s="16">
        <v>1.60439168320188</v>
      </c>
      <c r="D71" s="16">
        <v>0.316794920919935</v>
      </c>
      <c r="E71" s="16">
        <v>1.34721620842448</v>
      </c>
      <c r="F71" s="16">
        <v>6.49609797464906</v>
      </c>
      <c r="G71" s="16">
        <v>3.87518303251342</v>
      </c>
      <c r="H71" s="16">
        <v>12.2568372274971</v>
      </c>
      <c r="I71" s="11"/>
    </row>
    <row r="72" s="16" customFormat="1" spans="1:8">
      <c r="A72" s="16" t="s">
        <v>152</v>
      </c>
      <c r="B72" s="16" t="s">
        <v>44</v>
      </c>
      <c r="C72" s="16">
        <v>61.9967970039517</v>
      </c>
      <c r="D72" s="16">
        <v>26.7363923502483</v>
      </c>
      <c r="E72" s="16">
        <v>13.4683993071028</v>
      </c>
      <c r="F72" s="16">
        <v>2.25177846032363</v>
      </c>
      <c r="G72" s="16">
        <v>1.81314645082977</v>
      </c>
      <c r="H72" s="16">
        <v>0.107155631483326</v>
      </c>
    </row>
    <row r="73" s="16" customFormat="1" spans="1:9">
      <c r="A73" s="16" t="s">
        <v>153</v>
      </c>
      <c r="B73" s="16" t="s">
        <v>44</v>
      </c>
      <c r="C73" s="16">
        <v>8.32057742268631</v>
      </c>
      <c r="D73" s="16">
        <v>4.73361452915951</v>
      </c>
      <c r="E73" s="16">
        <v>1.31651649160323</v>
      </c>
      <c r="F73" s="16">
        <v>0.128135939638414</v>
      </c>
      <c r="G73" s="16">
        <v>0.154763819980144</v>
      </c>
      <c r="H73" s="16">
        <v>0</v>
      </c>
      <c r="I73" s="11"/>
    </row>
    <row r="74" s="17" customFormat="1" spans="1:36">
      <c r="A74" s="17" t="s">
        <v>154</v>
      </c>
      <c r="B74" s="17" t="s">
        <v>155</v>
      </c>
      <c r="C74" s="17">
        <v>22.5910104825965</v>
      </c>
      <c r="D74" s="17">
        <v>9.68510962263393</v>
      </c>
      <c r="E74" s="17">
        <v>4.0204701285244</v>
      </c>
      <c r="F74" s="17">
        <v>0.729189031606364</v>
      </c>
      <c r="G74" s="17">
        <v>0.330270571445878</v>
      </c>
      <c r="H74" s="17">
        <v>0</v>
      </c>
      <c r="I74" s="16"/>
      <c r="J74" s="16"/>
      <c r="K74" s="16"/>
      <c r="L74" s="16"/>
      <c r="M74" s="16"/>
      <c r="N74" s="16"/>
      <c r="O74" s="16"/>
      <c r="P74" s="16"/>
      <c r="Q74" s="16"/>
      <c r="R74" s="16"/>
      <c r="S74" s="16"/>
      <c r="T74" s="16"/>
      <c r="U74" s="16"/>
      <c r="V74" s="16"/>
      <c r="W74" s="16"/>
      <c r="X74" s="16"/>
      <c r="Y74" s="16"/>
      <c r="Z74" s="16"/>
      <c r="AA74" s="16"/>
      <c r="AB74" s="16"/>
      <c r="AC74" s="16"/>
      <c r="AD74" s="16"/>
      <c r="AE74" s="16"/>
      <c r="AF74" s="16"/>
      <c r="AG74" s="16"/>
      <c r="AH74" s="16"/>
      <c r="AI74" s="16"/>
      <c r="AJ74" s="16"/>
    </row>
    <row r="75" s="16" customFormat="1" spans="1:9">
      <c r="A75" s="16" t="s">
        <v>156</v>
      </c>
      <c r="B75" s="16" t="s">
        <v>44</v>
      </c>
      <c r="C75" s="16">
        <v>112.299394121432</v>
      </c>
      <c r="D75" s="16">
        <v>46.624717841607</v>
      </c>
      <c r="E75" s="16">
        <v>27.8284348052683</v>
      </c>
      <c r="F75" s="16">
        <v>4.18440880508703</v>
      </c>
      <c r="G75" s="16">
        <v>2.83984935424753</v>
      </c>
      <c r="H75" s="16">
        <v>0.0483586677850931</v>
      </c>
      <c r="I75" s="11"/>
    </row>
    <row r="76" s="16" customFormat="1" spans="1:8">
      <c r="A76" s="16" t="s">
        <v>157</v>
      </c>
      <c r="B76" s="16" t="s">
        <v>158</v>
      </c>
      <c r="C76" s="16">
        <v>6.95291758086005</v>
      </c>
      <c r="D76" s="16">
        <v>6.65616569870029</v>
      </c>
      <c r="E76" s="16">
        <v>17.2000129870584</v>
      </c>
      <c r="F76" s="16">
        <v>2.54458531793455</v>
      </c>
      <c r="G76" s="16">
        <v>0.970539351895945</v>
      </c>
      <c r="H76" s="16">
        <v>4.27955657979486</v>
      </c>
    </row>
    <row r="77" s="16" customFormat="1" spans="1:9">
      <c r="A77" s="16" t="s">
        <v>159</v>
      </c>
      <c r="B77" s="16" t="s">
        <v>160</v>
      </c>
      <c r="C77" s="16">
        <v>3.48276815302608</v>
      </c>
      <c r="D77" s="16">
        <v>5.61613064787946</v>
      </c>
      <c r="E77" s="16">
        <v>5.22449542321128</v>
      </c>
      <c r="F77" s="16">
        <v>33.6058184986546</v>
      </c>
      <c r="G77" s="16">
        <v>5.3311491092011</v>
      </c>
      <c r="H77" s="16">
        <v>44.5533408924868</v>
      </c>
      <c r="I77" s="11"/>
    </row>
    <row r="78" s="16" customFormat="1" spans="1:8">
      <c r="A78" s="16" t="s">
        <v>161</v>
      </c>
      <c r="B78" s="16" t="s">
        <v>162</v>
      </c>
      <c r="C78" s="16">
        <v>16.5431487268739</v>
      </c>
      <c r="D78" s="16">
        <v>22.9750799231432</v>
      </c>
      <c r="E78" s="16">
        <v>21.372935822228</v>
      </c>
      <c r="F78" s="16">
        <v>53.4318834690957</v>
      </c>
      <c r="G78" s="16">
        <v>45.4028855953036</v>
      </c>
      <c r="H78" s="16">
        <v>64.638863425985</v>
      </c>
    </row>
    <row r="79" s="16" customFormat="1" spans="1:9">
      <c r="A79" s="16" t="s">
        <v>163</v>
      </c>
      <c r="B79" s="16" t="s">
        <v>164</v>
      </c>
      <c r="C79" s="16">
        <v>46.8853351120126</v>
      </c>
      <c r="D79" s="16">
        <v>36.9569278561142</v>
      </c>
      <c r="E79" s="16">
        <v>36.56355325952</v>
      </c>
      <c r="F79" s="16">
        <v>28.0982322270513</v>
      </c>
      <c r="G79" s="16">
        <v>15.9626106413455</v>
      </c>
      <c r="H79" s="16">
        <v>15.4646711911729</v>
      </c>
      <c r="I79" s="11"/>
    </row>
    <row r="80" s="16" customFormat="1" spans="1:8">
      <c r="A80" s="16" t="s">
        <v>165</v>
      </c>
      <c r="B80" s="16" t="s">
        <v>166</v>
      </c>
      <c r="C80" s="16">
        <v>40.1141813995086</v>
      </c>
      <c r="D80" s="16">
        <v>17.037062784109</v>
      </c>
      <c r="E80" s="16">
        <v>20.9234609734864</v>
      </c>
      <c r="F80" s="16">
        <v>4.7961179071986</v>
      </c>
      <c r="G80" s="16">
        <v>3.3703548073611</v>
      </c>
      <c r="H80" s="16">
        <v>2.22216332866254</v>
      </c>
    </row>
    <row r="81" s="16" customFormat="1" spans="1:9">
      <c r="A81" s="16" t="s">
        <v>167</v>
      </c>
      <c r="B81" s="16" t="s">
        <v>168</v>
      </c>
      <c r="C81" s="16">
        <v>24.0541562560319</v>
      </c>
      <c r="D81" s="16">
        <v>18.3544244740894</v>
      </c>
      <c r="E81" s="16">
        <v>3.41489942712657</v>
      </c>
      <c r="F81" s="16">
        <v>2.48014536342111</v>
      </c>
      <c r="G81" s="16">
        <v>0.442523459426542</v>
      </c>
      <c r="H81" s="16">
        <v>0.64979682450088</v>
      </c>
      <c r="I81" s="11"/>
    </row>
    <row r="82" s="16" customFormat="1" spans="1:8">
      <c r="A82" s="16" t="s">
        <v>169</v>
      </c>
      <c r="B82" s="16" t="s">
        <v>170</v>
      </c>
      <c r="C82" s="16">
        <v>3.57143834645532</v>
      </c>
      <c r="D82" s="16">
        <v>4.23118696156955</v>
      </c>
      <c r="E82" s="16">
        <v>2.28295504767406</v>
      </c>
      <c r="F82" s="16">
        <v>0.740663187160283</v>
      </c>
      <c r="G82" s="16">
        <v>0.178916023852576</v>
      </c>
      <c r="H82" s="16">
        <v>0.0898773542710218</v>
      </c>
    </row>
    <row r="83" s="16" customFormat="1" spans="1:9">
      <c r="A83" s="16" t="s">
        <v>171</v>
      </c>
      <c r="B83" s="16" t="s">
        <v>172</v>
      </c>
      <c r="C83" s="16">
        <v>0.649519462622228</v>
      </c>
      <c r="D83" s="16">
        <v>0.230851383806791</v>
      </c>
      <c r="E83" s="16">
        <v>0.322129791958089</v>
      </c>
      <c r="F83" s="16">
        <v>5.1186256427648</v>
      </c>
      <c r="G83" s="16">
        <v>1.01682981401745</v>
      </c>
      <c r="H83" s="16">
        <v>3.30997199166469</v>
      </c>
      <c r="I83" s="11"/>
    </row>
    <row r="84" s="16" customFormat="1" spans="1:8">
      <c r="A84" s="16" t="s">
        <v>173</v>
      </c>
      <c r="B84" s="16" t="s">
        <v>174</v>
      </c>
      <c r="C84" s="16">
        <v>13.9105418244927</v>
      </c>
      <c r="D84" s="16">
        <v>12.9533276469366</v>
      </c>
      <c r="E84" s="16">
        <v>11.1552353881782</v>
      </c>
      <c r="F84" s="16">
        <v>2.52563765268</v>
      </c>
      <c r="G84" s="16">
        <v>3.72837598473067</v>
      </c>
      <c r="H84" s="16">
        <v>4.76744937071047</v>
      </c>
    </row>
    <row r="85" s="16" customFormat="1" spans="1:9">
      <c r="A85" s="16" t="s">
        <v>175</v>
      </c>
      <c r="B85" s="16" t="s">
        <v>44</v>
      </c>
      <c r="C85" s="16">
        <v>28.5647499963925</v>
      </c>
      <c r="D85" s="16">
        <v>27.0847425922416</v>
      </c>
      <c r="E85" s="16">
        <v>13.8067717084053</v>
      </c>
      <c r="F85" s="16">
        <v>10.8166852211367</v>
      </c>
      <c r="G85" s="16">
        <v>7.99742537700486</v>
      </c>
      <c r="H85" s="16">
        <v>3.25076673927553</v>
      </c>
      <c r="I85" s="11"/>
    </row>
    <row r="86" s="16" customFormat="1" spans="1:8">
      <c r="A86" s="16" t="s">
        <v>176</v>
      </c>
      <c r="B86" s="16" t="s">
        <v>177</v>
      </c>
      <c r="C86" s="16">
        <v>1.36686548214959</v>
      </c>
      <c r="D86" s="16">
        <v>1.75066521248261</v>
      </c>
      <c r="E86" s="16">
        <v>1.18072364206697</v>
      </c>
      <c r="F86" s="16">
        <v>6.01410922542826</v>
      </c>
      <c r="G86" s="16">
        <v>4.6729541021364</v>
      </c>
      <c r="H86" s="16">
        <v>6.27530656795733</v>
      </c>
    </row>
    <row r="87" s="16" customFormat="1" spans="1:9">
      <c r="A87" s="16" t="s">
        <v>178</v>
      </c>
      <c r="B87" s="16" t="s">
        <v>179</v>
      </c>
      <c r="C87" s="16">
        <v>0.32206720802856</v>
      </c>
      <c r="D87" s="16">
        <v>4.96031114334002</v>
      </c>
      <c r="E87" s="16">
        <v>5.25332697854554</v>
      </c>
      <c r="F87" s="16">
        <v>0.467543636894929</v>
      </c>
      <c r="G87" s="16">
        <v>0.242015871550583</v>
      </c>
      <c r="H87" s="16">
        <v>0.324200456477614</v>
      </c>
      <c r="I87" s="11"/>
    </row>
    <row r="88" s="16" customFormat="1" spans="1:8">
      <c r="A88" s="16" t="s">
        <v>180</v>
      </c>
      <c r="B88" s="16" t="s">
        <v>44</v>
      </c>
      <c r="C88" s="16">
        <v>4.42867704275503</v>
      </c>
      <c r="D88" s="16">
        <v>2.66254639220442</v>
      </c>
      <c r="E88" s="16">
        <v>1.60268472700498</v>
      </c>
      <c r="F88" s="16">
        <v>0.685404284453299</v>
      </c>
      <c r="G88" s="16">
        <v>0.496702731140464</v>
      </c>
      <c r="H88" s="16">
        <v>0.24951553456654</v>
      </c>
    </row>
    <row r="89" s="16" customFormat="1" spans="1:9">
      <c r="A89" s="16" t="s">
        <v>181</v>
      </c>
      <c r="B89" s="16" t="s">
        <v>44</v>
      </c>
      <c r="C89" s="16">
        <v>3.37843482442254</v>
      </c>
      <c r="D89" s="16">
        <v>3.3595533530489</v>
      </c>
      <c r="E89" s="16">
        <v>1.95890648011292</v>
      </c>
      <c r="F89" s="16">
        <v>0.281380372553638</v>
      </c>
      <c r="G89" s="16">
        <v>0.509780879354265</v>
      </c>
      <c r="H89" s="16">
        <v>0.358519365626507</v>
      </c>
      <c r="I89" s="11"/>
    </row>
    <row r="90" s="16" customFormat="1" spans="1:8">
      <c r="A90" s="16" t="s">
        <v>182</v>
      </c>
      <c r="B90" s="16" t="s">
        <v>183</v>
      </c>
      <c r="C90" s="16">
        <v>3.93755808973842</v>
      </c>
      <c r="D90" s="16">
        <v>1.0416855591534</v>
      </c>
      <c r="E90" s="16">
        <v>2.94926636846143</v>
      </c>
      <c r="F90" s="16">
        <v>13.2795134415577</v>
      </c>
      <c r="G90" s="16">
        <v>5.88899180554273</v>
      </c>
      <c r="H90" s="16">
        <v>21.8384961538259</v>
      </c>
    </row>
    <row r="91" s="16" customFormat="1" spans="1:9">
      <c r="A91" s="16" t="s">
        <v>184</v>
      </c>
      <c r="B91" s="16" t="s">
        <v>185</v>
      </c>
      <c r="C91" s="16">
        <v>1.03457389436882</v>
      </c>
      <c r="D91" s="16">
        <v>2.18325996625213</v>
      </c>
      <c r="E91" s="16">
        <v>0.712635974526717</v>
      </c>
      <c r="F91" s="16">
        <v>0.167621278272189</v>
      </c>
      <c r="G91" s="16">
        <v>0.242945509981635</v>
      </c>
      <c r="H91" s="16">
        <v>0.122042169275824</v>
      </c>
      <c r="I91" s="11"/>
    </row>
    <row r="92" s="16" customFormat="1" spans="1:8">
      <c r="A92" s="16" t="s">
        <v>186</v>
      </c>
      <c r="B92" s="16" t="s">
        <v>187</v>
      </c>
      <c r="C92" s="16">
        <v>0.209544141987046</v>
      </c>
      <c r="D92" s="16">
        <v>0.496506088270485</v>
      </c>
      <c r="E92" s="16">
        <v>1.03923615455358</v>
      </c>
      <c r="F92" s="16">
        <v>9.23447183244756</v>
      </c>
      <c r="G92" s="16">
        <v>1.96826185991345</v>
      </c>
      <c r="H92" s="16">
        <v>6.06429733527421</v>
      </c>
    </row>
  </sheetData>
  <mergeCells count="1">
    <mergeCell ref="A1:H1"/>
  </mergeCells>
  <conditionalFormatting sqref="B74">
    <cfRule type="duplicateValues" dxfId="0" priority="1"/>
  </conditionalFormatting>
  <conditionalFormatting sqref="A2:B3 A64:A70 A63:B63 A61:A62 A60:B60 A58:A59 A57:B57 A56 A55:B55 B50:B51 A41:A54 A40:B40 A26:A39 A25:B25 A72:A92 A71:B71 B20:B22 A6:A24 A5:B5 A4">
    <cfRule type="duplicateValues" dxfId="0" priority="2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20"/>
  <sheetViews>
    <sheetView workbookViewId="0">
      <selection activeCell="O1" sqref="O1"/>
    </sheetView>
  </sheetViews>
  <sheetFormatPr defaultColWidth="9" defaultRowHeight="13.5"/>
  <cols>
    <col min="1" max="16384" width="9" style="13"/>
  </cols>
  <sheetData>
    <row r="1" spans="1:13">
      <c r="A1" s="14" t="s">
        <v>188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</row>
    <row r="2" s="13" customFormat="1" spans="1:13">
      <c r="A2" s="13" t="s">
        <v>189</v>
      </c>
      <c r="B2" s="13" t="s">
        <v>190</v>
      </c>
      <c r="C2" s="13" t="s">
        <v>191</v>
      </c>
      <c r="D2" s="13" t="s">
        <v>192</v>
      </c>
      <c r="E2" s="13" t="s">
        <v>193</v>
      </c>
      <c r="F2" s="13" t="s">
        <v>194</v>
      </c>
      <c r="G2" s="13" t="s">
        <v>195</v>
      </c>
      <c r="H2" s="13" t="s">
        <v>196</v>
      </c>
      <c r="I2" s="13" t="s">
        <v>197</v>
      </c>
      <c r="J2" s="13" t="s">
        <v>198</v>
      </c>
      <c r="K2" s="13" t="s">
        <v>199</v>
      </c>
      <c r="L2" s="13" t="s">
        <v>200</v>
      </c>
      <c r="M2" s="13" t="s">
        <v>201</v>
      </c>
    </row>
    <row r="3" s="13" customFormat="1" spans="1:13">
      <c r="A3" s="13" t="s">
        <v>202</v>
      </c>
      <c r="B3" s="13" t="s">
        <v>203</v>
      </c>
      <c r="C3" s="13" t="s">
        <v>204</v>
      </c>
      <c r="D3" s="13">
        <v>0.0029768</v>
      </c>
      <c r="E3" s="13">
        <v>1</v>
      </c>
      <c r="F3" s="13">
        <v>1</v>
      </c>
      <c r="G3" s="13">
        <v>13</v>
      </c>
      <c r="H3" s="13">
        <v>6</v>
      </c>
      <c r="I3" s="13">
        <v>24193</v>
      </c>
      <c r="J3" s="13">
        <v>0</v>
      </c>
      <c r="L3" s="13">
        <v>1</v>
      </c>
      <c r="M3" s="13" t="s">
        <v>181</v>
      </c>
    </row>
    <row r="4" s="13" customFormat="1" spans="1:13">
      <c r="A4" s="13" t="s">
        <v>205</v>
      </c>
      <c r="B4" s="13" t="s">
        <v>206</v>
      </c>
      <c r="C4" s="13" t="s">
        <v>204</v>
      </c>
      <c r="D4" s="13">
        <v>0.0029768</v>
      </c>
      <c r="E4" s="13">
        <v>1</v>
      </c>
      <c r="F4" s="13">
        <v>1</v>
      </c>
      <c r="G4" s="13">
        <v>13</v>
      </c>
      <c r="H4" s="13">
        <v>6</v>
      </c>
      <c r="I4" s="13">
        <v>24193</v>
      </c>
      <c r="J4" s="13">
        <v>0</v>
      </c>
      <c r="L4" s="13">
        <v>1</v>
      </c>
      <c r="M4" s="13" t="s">
        <v>181</v>
      </c>
    </row>
    <row r="5" s="13" customFormat="1" spans="1:13">
      <c r="A5" s="13" t="s">
        <v>207</v>
      </c>
      <c r="B5" s="13" t="s">
        <v>208</v>
      </c>
      <c r="C5" s="13" t="s">
        <v>204</v>
      </c>
      <c r="D5" s="13">
        <v>0.0029768</v>
      </c>
      <c r="E5" s="13">
        <v>1</v>
      </c>
      <c r="F5" s="13">
        <v>1</v>
      </c>
      <c r="G5" s="13">
        <v>13</v>
      </c>
      <c r="H5" s="13">
        <v>6</v>
      </c>
      <c r="I5" s="13">
        <v>24193</v>
      </c>
      <c r="J5" s="13">
        <v>0</v>
      </c>
      <c r="L5" s="13">
        <v>1</v>
      </c>
      <c r="M5" s="13" t="s">
        <v>181</v>
      </c>
    </row>
    <row r="6" s="13" customFormat="1" spans="1:13">
      <c r="A6" s="13" t="s">
        <v>209</v>
      </c>
      <c r="B6" s="13" t="s">
        <v>210</v>
      </c>
      <c r="C6" s="13" t="s">
        <v>204</v>
      </c>
      <c r="D6" s="13">
        <v>0.0031948</v>
      </c>
      <c r="E6" s="13">
        <v>1</v>
      </c>
      <c r="F6" s="13">
        <v>2</v>
      </c>
      <c r="G6" s="13">
        <v>13</v>
      </c>
      <c r="H6" s="13">
        <v>162</v>
      </c>
      <c r="I6" s="13">
        <v>24193</v>
      </c>
      <c r="J6" s="13">
        <v>0</v>
      </c>
      <c r="L6" s="13">
        <v>2</v>
      </c>
      <c r="M6" s="13" t="s">
        <v>211</v>
      </c>
    </row>
    <row r="7" s="13" customFormat="1" spans="1:13">
      <c r="A7" s="13" t="s">
        <v>212</v>
      </c>
      <c r="B7" s="13" t="s">
        <v>213</v>
      </c>
      <c r="C7" s="13" t="s">
        <v>204</v>
      </c>
      <c r="D7" s="13">
        <v>0.0035931</v>
      </c>
      <c r="E7" s="13">
        <v>1</v>
      </c>
      <c r="F7" s="13">
        <v>2</v>
      </c>
      <c r="G7" s="13">
        <v>13</v>
      </c>
      <c r="H7" s="13">
        <v>172</v>
      </c>
      <c r="I7" s="13">
        <v>24193</v>
      </c>
      <c r="J7" s="13">
        <v>0</v>
      </c>
      <c r="L7" s="13">
        <v>2</v>
      </c>
      <c r="M7" s="13" t="s">
        <v>214</v>
      </c>
    </row>
    <row r="8" s="13" customFormat="1" spans="1:13">
      <c r="A8" s="13" t="s">
        <v>215</v>
      </c>
      <c r="B8" s="13" t="s">
        <v>216</v>
      </c>
      <c r="C8" s="13" t="s">
        <v>204</v>
      </c>
      <c r="D8" s="13">
        <v>0.0036346</v>
      </c>
      <c r="E8" s="13">
        <v>1</v>
      </c>
      <c r="F8" s="13">
        <v>2</v>
      </c>
      <c r="G8" s="13">
        <v>13</v>
      </c>
      <c r="H8" s="13">
        <v>172</v>
      </c>
      <c r="I8" s="13">
        <v>24193</v>
      </c>
      <c r="J8" s="13">
        <v>0</v>
      </c>
      <c r="L8" s="13">
        <v>2</v>
      </c>
      <c r="M8" s="13" t="s">
        <v>211</v>
      </c>
    </row>
    <row r="9" s="13" customFormat="1" spans="1:13">
      <c r="A9" s="13" t="s">
        <v>217</v>
      </c>
      <c r="B9" s="13" t="s">
        <v>218</v>
      </c>
      <c r="C9" s="13" t="s">
        <v>204</v>
      </c>
      <c r="D9" s="13">
        <v>0.0038273</v>
      </c>
      <c r="E9" s="13">
        <v>1</v>
      </c>
      <c r="F9" s="13">
        <v>4</v>
      </c>
      <c r="G9" s="13">
        <v>13</v>
      </c>
      <c r="H9" s="13">
        <v>1287</v>
      </c>
      <c r="I9" s="13">
        <v>24193</v>
      </c>
      <c r="J9" s="13">
        <v>1</v>
      </c>
      <c r="K9" s="13" t="s">
        <v>161</v>
      </c>
      <c r="L9" s="13">
        <v>3</v>
      </c>
      <c r="M9" s="13" t="s">
        <v>219</v>
      </c>
    </row>
    <row r="10" s="13" customFormat="1" spans="1:13">
      <c r="A10" s="13" t="s">
        <v>220</v>
      </c>
      <c r="B10" s="13" t="s">
        <v>221</v>
      </c>
      <c r="C10" s="13" t="s">
        <v>204</v>
      </c>
      <c r="D10" s="13">
        <v>0.0041953</v>
      </c>
      <c r="E10" s="13">
        <v>1</v>
      </c>
      <c r="F10" s="13">
        <v>2</v>
      </c>
      <c r="G10" s="13">
        <v>13</v>
      </c>
      <c r="H10" s="13">
        <v>166</v>
      </c>
      <c r="I10" s="13">
        <v>24193</v>
      </c>
      <c r="J10" s="13">
        <v>0</v>
      </c>
      <c r="L10" s="13">
        <v>2</v>
      </c>
      <c r="M10" s="13" t="s">
        <v>222</v>
      </c>
    </row>
    <row r="11" s="13" customFormat="1" spans="1:13">
      <c r="A11" s="13" t="s">
        <v>223</v>
      </c>
      <c r="B11" s="13" t="s">
        <v>224</v>
      </c>
      <c r="C11" s="13" t="s">
        <v>204</v>
      </c>
      <c r="D11" s="13">
        <v>0.0062485</v>
      </c>
      <c r="E11" s="13">
        <v>1</v>
      </c>
      <c r="F11" s="13">
        <v>2</v>
      </c>
      <c r="G11" s="13">
        <v>13</v>
      </c>
      <c r="H11" s="13">
        <v>232</v>
      </c>
      <c r="I11" s="13">
        <v>24193</v>
      </c>
      <c r="J11" s="13">
        <v>0</v>
      </c>
      <c r="L11" s="13">
        <v>2</v>
      </c>
      <c r="M11" s="13" t="s">
        <v>214</v>
      </c>
    </row>
    <row r="12" s="13" customFormat="1" spans="1:12">
      <c r="A12" s="13" t="s">
        <v>225</v>
      </c>
      <c r="B12" s="13" t="s">
        <v>226</v>
      </c>
      <c r="C12" s="13" t="s">
        <v>204</v>
      </c>
      <c r="D12" s="13">
        <v>0.0063551</v>
      </c>
      <c r="E12" s="13">
        <v>1</v>
      </c>
      <c r="F12" s="13">
        <v>1</v>
      </c>
      <c r="G12" s="13">
        <v>13</v>
      </c>
      <c r="H12" s="13">
        <v>10</v>
      </c>
      <c r="I12" s="13">
        <v>24193</v>
      </c>
      <c r="J12" s="13">
        <v>1</v>
      </c>
      <c r="K12" s="13" t="s">
        <v>161</v>
      </c>
      <c r="L12" s="13">
        <v>0</v>
      </c>
    </row>
    <row r="13" s="13" customFormat="1" spans="1:12">
      <c r="A13" s="13" t="s">
        <v>227</v>
      </c>
      <c r="B13" s="13" t="s">
        <v>228</v>
      </c>
      <c r="C13" s="13" t="s">
        <v>204</v>
      </c>
      <c r="D13" s="13">
        <v>0.0063551</v>
      </c>
      <c r="E13" s="13">
        <v>1</v>
      </c>
      <c r="F13" s="13">
        <v>1</v>
      </c>
      <c r="G13" s="13">
        <v>13</v>
      </c>
      <c r="H13" s="13">
        <v>10</v>
      </c>
      <c r="I13" s="13">
        <v>24193</v>
      </c>
      <c r="J13" s="13">
        <v>1</v>
      </c>
      <c r="K13" s="13" t="s">
        <v>161</v>
      </c>
      <c r="L13" s="13">
        <v>0</v>
      </c>
    </row>
    <row r="14" s="13" customFormat="1" spans="1:12">
      <c r="A14" s="13" t="s">
        <v>229</v>
      </c>
      <c r="B14" s="13" t="s">
        <v>230</v>
      </c>
      <c r="C14" s="13" t="s">
        <v>231</v>
      </c>
      <c r="D14" s="13">
        <v>0.008395</v>
      </c>
      <c r="E14" s="13">
        <v>1</v>
      </c>
      <c r="F14" s="13">
        <v>1</v>
      </c>
      <c r="G14" s="13">
        <v>13</v>
      </c>
      <c r="H14" s="13">
        <v>15</v>
      </c>
      <c r="I14" s="13">
        <v>24193</v>
      </c>
      <c r="J14" s="13">
        <v>1</v>
      </c>
      <c r="K14" s="13" t="s">
        <v>126</v>
      </c>
      <c r="L14" s="13">
        <v>0</v>
      </c>
    </row>
    <row r="15" s="13" customFormat="1" spans="1:13">
      <c r="A15" s="13" t="s">
        <v>232</v>
      </c>
      <c r="B15" s="13" t="s">
        <v>233</v>
      </c>
      <c r="C15" s="13" t="s">
        <v>234</v>
      </c>
      <c r="D15" s="13">
        <v>0.008646</v>
      </c>
      <c r="E15" s="13">
        <v>1</v>
      </c>
      <c r="F15" s="13">
        <v>1</v>
      </c>
      <c r="G15" s="13">
        <v>13</v>
      </c>
      <c r="H15" s="13">
        <v>16</v>
      </c>
      <c r="I15" s="13">
        <v>24193</v>
      </c>
      <c r="J15" s="13">
        <v>0</v>
      </c>
      <c r="L15" s="13">
        <v>1</v>
      </c>
      <c r="M15" s="13" t="s">
        <v>70</v>
      </c>
    </row>
    <row r="16" s="13" customFormat="1" spans="1:12">
      <c r="A16" s="13" t="s">
        <v>235</v>
      </c>
      <c r="B16" s="13" t="s">
        <v>236</v>
      </c>
      <c r="C16" s="13" t="s">
        <v>204</v>
      </c>
      <c r="D16" s="13">
        <v>0.0099843</v>
      </c>
      <c r="E16" s="13">
        <v>1</v>
      </c>
      <c r="F16" s="13">
        <v>1</v>
      </c>
      <c r="G16" s="13">
        <v>13</v>
      </c>
      <c r="H16" s="13">
        <v>19</v>
      </c>
      <c r="I16" s="13">
        <v>24193</v>
      </c>
      <c r="J16" s="13">
        <v>1</v>
      </c>
      <c r="K16" s="13" t="s">
        <v>176</v>
      </c>
      <c r="L16" s="13">
        <v>0</v>
      </c>
    </row>
    <row r="17" s="13" customFormat="1" spans="1:13">
      <c r="A17" s="13" t="s">
        <v>237</v>
      </c>
      <c r="B17" s="13" t="s">
        <v>238</v>
      </c>
      <c r="C17" s="13" t="s">
        <v>204</v>
      </c>
      <c r="D17" s="13">
        <v>0.010333</v>
      </c>
      <c r="E17" s="13">
        <v>1</v>
      </c>
      <c r="F17" s="13">
        <v>1</v>
      </c>
      <c r="G17" s="13">
        <v>13</v>
      </c>
      <c r="H17" s="13">
        <v>19</v>
      </c>
      <c r="I17" s="13">
        <v>24193</v>
      </c>
      <c r="J17" s="13">
        <v>0</v>
      </c>
      <c r="L17" s="13">
        <v>1</v>
      </c>
      <c r="M17" s="13" t="s">
        <v>70</v>
      </c>
    </row>
    <row r="18" s="13" customFormat="1" spans="1:13">
      <c r="A18" s="13" t="s">
        <v>239</v>
      </c>
      <c r="B18" s="13" t="s">
        <v>240</v>
      </c>
      <c r="C18" s="13" t="s">
        <v>204</v>
      </c>
      <c r="D18" s="13">
        <v>0.010333</v>
      </c>
      <c r="E18" s="13">
        <v>1</v>
      </c>
      <c r="F18" s="13">
        <v>1</v>
      </c>
      <c r="G18" s="13">
        <v>13</v>
      </c>
      <c r="H18" s="13">
        <v>19</v>
      </c>
      <c r="I18" s="13">
        <v>24193</v>
      </c>
      <c r="J18" s="13">
        <v>0</v>
      </c>
      <c r="L18" s="13">
        <v>1</v>
      </c>
      <c r="M18" s="13" t="s">
        <v>70</v>
      </c>
    </row>
    <row r="19" s="13" customFormat="1" spans="1:13">
      <c r="A19" s="13" t="s">
        <v>241</v>
      </c>
      <c r="B19" s="13" t="s">
        <v>242</v>
      </c>
      <c r="C19" s="13" t="s">
        <v>204</v>
      </c>
      <c r="D19" s="13">
        <v>0.010333</v>
      </c>
      <c r="E19" s="13">
        <v>1</v>
      </c>
      <c r="F19" s="13">
        <v>1</v>
      </c>
      <c r="G19" s="13">
        <v>13</v>
      </c>
      <c r="H19" s="13">
        <v>19</v>
      </c>
      <c r="I19" s="13">
        <v>24193</v>
      </c>
      <c r="J19" s="13">
        <v>0</v>
      </c>
      <c r="L19" s="13">
        <v>1</v>
      </c>
      <c r="M19" s="13" t="s">
        <v>70</v>
      </c>
    </row>
    <row r="20" s="13" customFormat="1" spans="1:13">
      <c r="A20" s="13" t="s">
        <v>243</v>
      </c>
      <c r="B20" s="13" t="s">
        <v>244</v>
      </c>
      <c r="C20" s="13" t="s">
        <v>204</v>
      </c>
      <c r="D20" s="13">
        <v>0.010333</v>
      </c>
      <c r="E20" s="13">
        <v>1</v>
      </c>
      <c r="F20" s="13">
        <v>1</v>
      </c>
      <c r="G20" s="13">
        <v>13</v>
      </c>
      <c r="H20" s="13">
        <v>19</v>
      </c>
      <c r="I20" s="13">
        <v>24193</v>
      </c>
      <c r="J20" s="13">
        <v>0</v>
      </c>
      <c r="L20" s="13">
        <v>1</v>
      </c>
      <c r="M20" s="13" t="s">
        <v>70</v>
      </c>
    </row>
    <row r="21" s="13" customFormat="1" spans="1:13">
      <c r="A21" s="13" t="s">
        <v>245</v>
      </c>
      <c r="B21" s="13" t="s">
        <v>246</v>
      </c>
      <c r="C21" s="13" t="s">
        <v>204</v>
      </c>
      <c r="D21" s="13">
        <v>0.010361</v>
      </c>
      <c r="E21" s="13">
        <v>1</v>
      </c>
      <c r="F21" s="13">
        <v>3</v>
      </c>
      <c r="G21" s="13">
        <v>13</v>
      </c>
      <c r="H21" s="13">
        <v>927</v>
      </c>
      <c r="I21" s="13">
        <v>24193</v>
      </c>
      <c r="J21" s="13">
        <v>1</v>
      </c>
      <c r="K21" s="13" t="s">
        <v>126</v>
      </c>
      <c r="L21" s="13">
        <v>2</v>
      </c>
      <c r="M21" s="13" t="s">
        <v>247</v>
      </c>
    </row>
    <row r="22" s="13" customFormat="1" spans="1:12">
      <c r="A22" s="13" t="s">
        <v>248</v>
      </c>
      <c r="B22" s="13" t="s">
        <v>249</v>
      </c>
      <c r="C22" s="13" t="s">
        <v>204</v>
      </c>
      <c r="D22" s="13">
        <v>0.011035</v>
      </c>
      <c r="E22" s="13">
        <v>1</v>
      </c>
      <c r="F22" s="13">
        <v>1</v>
      </c>
      <c r="G22" s="13">
        <v>13</v>
      </c>
      <c r="H22" s="13">
        <v>20</v>
      </c>
      <c r="I22" s="13">
        <v>24193</v>
      </c>
      <c r="J22" s="13">
        <v>1</v>
      </c>
      <c r="K22" s="13" t="s">
        <v>126</v>
      </c>
      <c r="L22" s="13">
        <v>0</v>
      </c>
    </row>
    <row r="23" s="13" customFormat="1" spans="1:13">
      <c r="A23" s="13" t="s">
        <v>250</v>
      </c>
      <c r="B23" s="13" t="s">
        <v>251</v>
      </c>
      <c r="C23" s="13" t="s">
        <v>204</v>
      </c>
      <c r="D23" s="13">
        <v>0.014236</v>
      </c>
      <c r="E23" s="13">
        <v>1</v>
      </c>
      <c r="F23" s="13">
        <v>5</v>
      </c>
      <c r="G23" s="13">
        <v>13</v>
      </c>
      <c r="H23" s="13">
        <v>2937</v>
      </c>
      <c r="I23" s="13">
        <v>24193</v>
      </c>
      <c r="J23" s="13">
        <v>2</v>
      </c>
      <c r="K23" s="13" t="s">
        <v>252</v>
      </c>
      <c r="L23" s="13">
        <v>3</v>
      </c>
      <c r="M23" s="13" t="s">
        <v>253</v>
      </c>
    </row>
    <row r="24" s="13" customFormat="1" spans="1:13">
      <c r="A24" s="13" t="s">
        <v>254</v>
      </c>
      <c r="B24" s="13" t="s">
        <v>255</v>
      </c>
      <c r="C24" s="13" t="s">
        <v>204</v>
      </c>
      <c r="D24" s="13">
        <v>0.014577</v>
      </c>
      <c r="E24" s="13">
        <v>1</v>
      </c>
      <c r="F24" s="13">
        <v>3</v>
      </c>
      <c r="G24" s="13">
        <v>13</v>
      </c>
      <c r="H24" s="13">
        <v>1057</v>
      </c>
      <c r="I24" s="13">
        <v>24193</v>
      </c>
      <c r="J24" s="13">
        <v>1</v>
      </c>
      <c r="K24" s="13" t="s">
        <v>126</v>
      </c>
      <c r="L24" s="13">
        <v>2</v>
      </c>
      <c r="M24" s="13" t="s">
        <v>256</v>
      </c>
    </row>
    <row r="25" s="13" customFormat="1" spans="1:13">
      <c r="A25" s="13" t="s">
        <v>257</v>
      </c>
      <c r="B25" s="13" t="s">
        <v>258</v>
      </c>
      <c r="C25" s="13" t="s">
        <v>204</v>
      </c>
      <c r="D25" s="13">
        <v>0.015638</v>
      </c>
      <c r="E25" s="13">
        <v>1</v>
      </c>
      <c r="F25" s="13">
        <v>1</v>
      </c>
      <c r="G25" s="13">
        <v>13</v>
      </c>
      <c r="H25" s="13">
        <v>26</v>
      </c>
      <c r="I25" s="13">
        <v>24193</v>
      </c>
      <c r="J25" s="13">
        <v>0</v>
      </c>
      <c r="L25" s="13">
        <v>1</v>
      </c>
      <c r="M25" s="13" t="s">
        <v>101</v>
      </c>
    </row>
    <row r="26" s="13" customFormat="1" spans="1:13">
      <c r="A26" s="13" t="s">
        <v>259</v>
      </c>
      <c r="B26" s="13" t="s">
        <v>260</v>
      </c>
      <c r="C26" s="13" t="s">
        <v>204</v>
      </c>
      <c r="D26" s="13">
        <v>0.016267</v>
      </c>
      <c r="E26" s="13">
        <v>1</v>
      </c>
      <c r="F26" s="13">
        <v>1</v>
      </c>
      <c r="G26" s="13">
        <v>13</v>
      </c>
      <c r="H26" s="13">
        <v>30</v>
      </c>
      <c r="I26" s="13">
        <v>24193</v>
      </c>
      <c r="J26" s="13">
        <v>0</v>
      </c>
      <c r="L26" s="13">
        <v>1</v>
      </c>
      <c r="M26" s="13" t="s">
        <v>181</v>
      </c>
    </row>
    <row r="27" s="13" customFormat="1" spans="1:13">
      <c r="A27" s="13" t="s">
        <v>261</v>
      </c>
      <c r="B27" s="13" t="s">
        <v>262</v>
      </c>
      <c r="C27" s="13" t="s">
        <v>204</v>
      </c>
      <c r="D27" s="13">
        <v>0.017395</v>
      </c>
      <c r="E27" s="13">
        <v>1</v>
      </c>
      <c r="F27" s="13">
        <v>3</v>
      </c>
      <c r="G27" s="13">
        <v>13</v>
      </c>
      <c r="H27" s="13">
        <v>1128</v>
      </c>
      <c r="I27" s="13">
        <v>24193</v>
      </c>
      <c r="J27" s="13">
        <v>1</v>
      </c>
      <c r="K27" s="13" t="s">
        <v>126</v>
      </c>
      <c r="L27" s="13">
        <v>2</v>
      </c>
      <c r="M27" s="13" t="s">
        <v>256</v>
      </c>
    </row>
    <row r="28" s="13" customFormat="1" spans="1:13">
      <c r="A28" s="13" t="s">
        <v>263</v>
      </c>
      <c r="B28" s="13" t="s">
        <v>264</v>
      </c>
      <c r="C28" s="13" t="s">
        <v>204</v>
      </c>
      <c r="D28" s="13">
        <v>0.01751</v>
      </c>
      <c r="E28" s="13">
        <v>1</v>
      </c>
      <c r="F28" s="13">
        <v>1</v>
      </c>
      <c r="G28" s="13">
        <v>13</v>
      </c>
      <c r="H28" s="13">
        <v>33</v>
      </c>
      <c r="I28" s="13">
        <v>24193</v>
      </c>
      <c r="J28" s="13">
        <v>0</v>
      </c>
      <c r="L28" s="13">
        <v>1</v>
      </c>
      <c r="M28" s="13" t="s">
        <v>181</v>
      </c>
    </row>
    <row r="29" s="13" customFormat="1" spans="1:13">
      <c r="A29" s="13" t="s">
        <v>265</v>
      </c>
      <c r="B29" s="13" t="s">
        <v>266</v>
      </c>
      <c r="C29" s="13" t="s">
        <v>204</v>
      </c>
      <c r="D29" s="13">
        <v>0.017747</v>
      </c>
      <c r="E29" s="13">
        <v>1</v>
      </c>
      <c r="F29" s="13">
        <v>3</v>
      </c>
      <c r="G29" s="13">
        <v>13</v>
      </c>
      <c r="H29" s="13">
        <v>1065</v>
      </c>
      <c r="I29" s="13">
        <v>24193</v>
      </c>
      <c r="J29" s="13">
        <v>1</v>
      </c>
      <c r="K29" s="13" t="s">
        <v>176</v>
      </c>
      <c r="L29" s="13">
        <v>2</v>
      </c>
      <c r="M29" s="13" t="s">
        <v>214</v>
      </c>
    </row>
    <row r="30" s="13" customFormat="1" spans="1:12">
      <c r="A30" s="13" t="s">
        <v>267</v>
      </c>
      <c r="B30" s="13" t="s">
        <v>268</v>
      </c>
      <c r="C30" s="13" t="s">
        <v>204</v>
      </c>
      <c r="D30" s="13">
        <v>0.018155</v>
      </c>
      <c r="E30" s="13">
        <v>1</v>
      </c>
      <c r="F30" s="13">
        <v>1</v>
      </c>
      <c r="G30" s="13">
        <v>13</v>
      </c>
      <c r="H30" s="13">
        <v>34</v>
      </c>
      <c r="I30" s="13">
        <v>24193</v>
      </c>
      <c r="J30" s="13">
        <v>1</v>
      </c>
      <c r="K30" s="13" t="s">
        <v>126</v>
      </c>
      <c r="L30" s="13">
        <v>0</v>
      </c>
    </row>
    <row r="31" s="13" customFormat="1" spans="1:13">
      <c r="A31" s="13" t="s">
        <v>269</v>
      </c>
      <c r="B31" s="13" t="s">
        <v>270</v>
      </c>
      <c r="C31" s="13" t="s">
        <v>231</v>
      </c>
      <c r="D31" s="13">
        <v>0.021067</v>
      </c>
      <c r="E31" s="13">
        <v>1</v>
      </c>
      <c r="F31" s="13">
        <v>1</v>
      </c>
      <c r="G31" s="13">
        <v>13</v>
      </c>
      <c r="H31" s="13">
        <v>38</v>
      </c>
      <c r="I31" s="13">
        <v>24193</v>
      </c>
      <c r="J31" s="13">
        <v>0</v>
      </c>
      <c r="L31" s="13">
        <v>1</v>
      </c>
      <c r="M31" s="13" t="s">
        <v>101</v>
      </c>
    </row>
    <row r="32" s="13" customFormat="1" spans="1:13">
      <c r="A32" s="13" t="s">
        <v>271</v>
      </c>
      <c r="B32" s="13" t="s">
        <v>272</v>
      </c>
      <c r="C32" s="13" t="s">
        <v>204</v>
      </c>
      <c r="D32" s="13">
        <v>0.022022</v>
      </c>
      <c r="E32" s="13">
        <v>1</v>
      </c>
      <c r="F32" s="13">
        <v>1</v>
      </c>
      <c r="G32" s="13">
        <v>13</v>
      </c>
      <c r="H32" s="13">
        <v>40</v>
      </c>
      <c r="I32" s="13">
        <v>24193</v>
      </c>
      <c r="J32" s="13">
        <v>0</v>
      </c>
      <c r="L32" s="13">
        <v>1</v>
      </c>
      <c r="M32" s="13" t="s">
        <v>101</v>
      </c>
    </row>
    <row r="33" s="13" customFormat="1" spans="1:13">
      <c r="A33" s="13" t="s">
        <v>273</v>
      </c>
      <c r="B33" s="13" t="s">
        <v>274</v>
      </c>
      <c r="C33" s="13" t="s">
        <v>204</v>
      </c>
      <c r="D33" s="13">
        <v>0.022586</v>
      </c>
      <c r="E33" s="13">
        <v>1</v>
      </c>
      <c r="F33" s="13">
        <v>1</v>
      </c>
      <c r="G33" s="13">
        <v>13</v>
      </c>
      <c r="H33" s="13">
        <v>41</v>
      </c>
      <c r="I33" s="13">
        <v>24193</v>
      </c>
      <c r="J33" s="13">
        <v>0</v>
      </c>
      <c r="L33" s="13">
        <v>1</v>
      </c>
      <c r="M33" s="13" t="s">
        <v>101</v>
      </c>
    </row>
    <row r="34" s="13" customFormat="1" spans="1:13">
      <c r="A34" s="13" t="s">
        <v>275</v>
      </c>
      <c r="B34" s="13" t="s">
        <v>276</v>
      </c>
      <c r="C34" s="13" t="s">
        <v>204</v>
      </c>
      <c r="D34" s="13">
        <v>0.022586</v>
      </c>
      <c r="E34" s="13">
        <v>1</v>
      </c>
      <c r="F34" s="13">
        <v>1</v>
      </c>
      <c r="G34" s="13">
        <v>13</v>
      </c>
      <c r="H34" s="13">
        <v>41</v>
      </c>
      <c r="I34" s="13">
        <v>24193</v>
      </c>
      <c r="J34" s="13">
        <v>0</v>
      </c>
      <c r="L34" s="13">
        <v>1</v>
      </c>
      <c r="M34" s="13" t="s">
        <v>101</v>
      </c>
    </row>
    <row r="35" s="13" customFormat="1" spans="1:13">
      <c r="A35" s="13" t="s">
        <v>277</v>
      </c>
      <c r="B35" s="13" t="s">
        <v>278</v>
      </c>
      <c r="C35" s="13" t="s">
        <v>204</v>
      </c>
      <c r="D35" s="13">
        <v>0.024712</v>
      </c>
      <c r="E35" s="13">
        <v>1</v>
      </c>
      <c r="F35" s="13">
        <v>2</v>
      </c>
      <c r="G35" s="13">
        <v>13</v>
      </c>
      <c r="H35" s="13">
        <v>475</v>
      </c>
      <c r="I35" s="13">
        <v>24193</v>
      </c>
      <c r="J35" s="13">
        <v>1</v>
      </c>
      <c r="K35" s="13" t="s">
        <v>126</v>
      </c>
      <c r="L35" s="13">
        <v>1</v>
      </c>
      <c r="M35" s="13" t="s">
        <v>101</v>
      </c>
    </row>
    <row r="36" s="13" customFormat="1" spans="1:13">
      <c r="A36" s="13" t="s">
        <v>279</v>
      </c>
      <c r="B36" s="13" t="s">
        <v>280</v>
      </c>
      <c r="C36" s="13" t="s">
        <v>204</v>
      </c>
      <c r="D36" s="13">
        <v>0.027031</v>
      </c>
      <c r="E36" s="13">
        <v>1</v>
      </c>
      <c r="F36" s="13">
        <v>1</v>
      </c>
      <c r="G36" s="13">
        <v>13</v>
      </c>
      <c r="H36" s="13">
        <v>46</v>
      </c>
      <c r="I36" s="13">
        <v>24193</v>
      </c>
      <c r="J36" s="13">
        <v>0</v>
      </c>
      <c r="L36" s="13">
        <v>1</v>
      </c>
      <c r="M36" s="13" t="s">
        <v>70</v>
      </c>
    </row>
    <row r="37" s="13" customFormat="1" spans="1:13">
      <c r="A37" s="13" t="s">
        <v>281</v>
      </c>
      <c r="B37" s="13" t="s">
        <v>282</v>
      </c>
      <c r="C37" s="13" t="s">
        <v>234</v>
      </c>
      <c r="D37" s="13">
        <v>0.027031</v>
      </c>
      <c r="E37" s="13">
        <v>1</v>
      </c>
      <c r="F37" s="13">
        <v>1</v>
      </c>
      <c r="G37" s="13">
        <v>13</v>
      </c>
      <c r="H37" s="13">
        <v>46</v>
      </c>
      <c r="I37" s="13">
        <v>24193</v>
      </c>
      <c r="J37" s="13">
        <v>0</v>
      </c>
      <c r="L37" s="13">
        <v>1</v>
      </c>
      <c r="M37" s="13" t="s">
        <v>70</v>
      </c>
    </row>
    <row r="38" s="13" customFormat="1" spans="1:13">
      <c r="A38" s="13" t="s">
        <v>283</v>
      </c>
      <c r="B38" s="13" t="s">
        <v>284</v>
      </c>
      <c r="C38" s="13" t="s">
        <v>204</v>
      </c>
      <c r="D38" s="13">
        <v>0.02748</v>
      </c>
      <c r="E38" s="13">
        <v>1</v>
      </c>
      <c r="F38" s="13">
        <v>1</v>
      </c>
      <c r="G38" s="13">
        <v>13</v>
      </c>
      <c r="H38" s="13">
        <v>47</v>
      </c>
      <c r="I38" s="13">
        <v>24193</v>
      </c>
      <c r="J38" s="13">
        <v>0</v>
      </c>
      <c r="L38" s="13">
        <v>1</v>
      </c>
      <c r="M38" s="13" t="s">
        <v>70</v>
      </c>
    </row>
    <row r="39" s="13" customFormat="1" spans="1:13">
      <c r="A39" s="13" t="s">
        <v>285</v>
      </c>
      <c r="B39" s="13" t="s">
        <v>286</v>
      </c>
      <c r="C39" s="13" t="s">
        <v>204</v>
      </c>
      <c r="D39" s="13">
        <v>0.028996</v>
      </c>
      <c r="E39" s="13">
        <v>1</v>
      </c>
      <c r="F39" s="13">
        <v>1</v>
      </c>
      <c r="G39" s="13">
        <v>13</v>
      </c>
      <c r="H39" s="13">
        <v>50</v>
      </c>
      <c r="I39" s="13">
        <v>24193</v>
      </c>
      <c r="J39" s="13">
        <v>0</v>
      </c>
      <c r="L39" s="13">
        <v>1</v>
      </c>
      <c r="M39" s="13" t="s">
        <v>70</v>
      </c>
    </row>
    <row r="40" s="13" customFormat="1" spans="1:13">
      <c r="A40" s="13" t="s">
        <v>287</v>
      </c>
      <c r="B40" s="13" t="s">
        <v>288</v>
      </c>
      <c r="C40" s="13" t="s">
        <v>204</v>
      </c>
      <c r="D40" s="13">
        <v>0.028996</v>
      </c>
      <c r="E40" s="13">
        <v>1</v>
      </c>
      <c r="F40" s="13">
        <v>1</v>
      </c>
      <c r="G40" s="13">
        <v>13</v>
      </c>
      <c r="H40" s="13">
        <v>50</v>
      </c>
      <c r="I40" s="13">
        <v>24193</v>
      </c>
      <c r="J40" s="13">
        <v>0</v>
      </c>
      <c r="L40" s="13">
        <v>1</v>
      </c>
      <c r="M40" s="13" t="s">
        <v>70</v>
      </c>
    </row>
    <row r="41" s="13" customFormat="1" spans="1:13">
      <c r="A41" s="13" t="s">
        <v>289</v>
      </c>
      <c r="B41" s="13" t="s">
        <v>290</v>
      </c>
      <c r="C41" s="13" t="s">
        <v>204</v>
      </c>
      <c r="D41" s="13">
        <v>0.029444</v>
      </c>
      <c r="E41" s="13">
        <v>1</v>
      </c>
      <c r="F41" s="13">
        <v>1</v>
      </c>
      <c r="G41" s="13">
        <v>13</v>
      </c>
      <c r="H41" s="13">
        <v>51</v>
      </c>
      <c r="I41" s="13">
        <v>24193</v>
      </c>
      <c r="J41" s="13">
        <v>0</v>
      </c>
      <c r="L41" s="13">
        <v>1</v>
      </c>
      <c r="M41" s="13" t="s">
        <v>70</v>
      </c>
    </row>
    <row r="42" s="13" customFormat="1" spans="1:12">
      <c r="A42" s="13" t="s">
        <v>291</v>
      </c>
      <c r="B42" s="13" t="s">
        <v>292</v>
      </c>
      <c r="C42" s="13" t="s">
        <v>204</v>
      </c>
      <c r="D42" s="13">
        <v>0.032225</v>
      </c>
      <c r="E42" s="13">
        <v>1</v>
      </c>
      <c r="F42" s="13">
        <v>1</v>
      </c>
      <c r="G42" s="13">
        <v>13</v>
      </c>
      <c r="H42" s="13">
        <v>61</v>
      </c>
      <c r="I42" s="13">
        <v>24193</v>
      </c>
      <c r="J42" s="13">
        <v>1</v>
      </c>
      <c r="K42" s="13" t="s">
        <v>161</v>
      </c>
      <c r="L42" s="13">
        <v>0</v>
      </c>
    </row>
    <row r="43" s="13" customFormat="1" spans="1:12">
      <c r="A43" s="13" t="s">
        <v>293</v>
      </c>
      <c r="B43" s="13" t="s">
        <v>294</v>
      </c>
      <c r="C43" s="13" t="s">
        <v>204</v>
      </c>
      <c r="D43" s="13">
        <v>0.032225</v>
      </c>
      <c r="E43" s="13">
        <v>1</v>
      </c>
      <c r="F43" s="13">
        <v>1</v>
      </c>
      <c r="G43" s="13">
        <v>13</v>
      </c>
      <c r="H43" s="13">
        <v>61</v>
      </c>
      <c r="I43" s="13">
        <v>24193</v>
      </c>
      <c r="J43" s="13">
        <v>1</v>
      </c>
      <c r="K43" s="13" t="s">
        <v>161</v>
      </c>
      <c r="L43" s="13">
        <v>0</v>
      </c>
    </row>
    <row r="44" s="13" customFormat="1" spans="1:13">
      <c r="A44" s="13" t="s">
        <v>295</v>
      </c>
      <c r="B44" s="13" t="s">
        <v>296</v>
      </c>
      <c r="C44" s="13" t="s">
        <v>234</v>
      </c>
      <c r="D44" s="13">
        <v>0.032555</v>
      </c>
      <c r="E44" s="13">
        <v>1</v>
      </c>
      <c r="F44" s="13">
        <v>2</v>
      </c>
      <c r="G44" s="13">
        <v>13</v>
      </c>
      <c r="H44" s="13">
        <v>536</v>
      </c>
      <c r="I44" s="13">
        <v>24193</v>
      </c>
      <c r="J44" s="13">
        <v>1</v>
      </c>
      <c r="K44" s="13" t="s">
        <v>114</v>
      </c>
      <c r="L44" s="13">
        <v>1</v>
      </c>
      <c r="M44" s="13" t="s">
        <v>101</v>
      </c>
    </row>
    <row r="45" s="13" customFormat="1" spans="1:13">
      <c r="A45" s="13" t="s">
        <v>297</v>
      </c>
      <c r="B45" s="13" t="s">
        <v>298</v>
      </c>
      <c r="C45" s="13" t="s">
        <v>234</v>
      </c>
      <c r="D45" s="13">
        <v>0.034445</v>
      </c>
      <c r="E45" s="13">
        <v>1</v>
      </c>
      <c r="F45" s="13">
        <v>1</v>
      </c>
      <c r="G45" s="13">
        <v>13</v>
      </c>
      <c r="H45" s="13">
        <v>67</v>
      </c>
      <c r="I45" s="13">
        <v>24193</v>
      </c>
      <c r="J45" s="13">
        <v>0</v>
      </c>
      <c r="L45" s="13">
        <v>1</v>
      </c>
      <c r="M45" s="13" t="s">
        <v>64</v>
      </c>
    </row>
    <row r="46" s="13" customFormat="1" spans="1:13">
      <c r="A46" s="13" t="s">
        <v>299</v>
      </c>
      <c r="B46" s="13" t="s">
        <v>300</v>
      </c>
      <c r="C46" s="13" t="s">
        <v>204</v>
      </c>
      <c r="D46" s="13">
        <v>0.034848</v>
      </c>
      <c r="E46" s="13">
        <v>1</v>
      </c>
      <c r="F46" s="13">
        <v>1</v>
      </c>
      <c r="G46" s="13">
        <v>13</v>
      </c>
      <c r="H46" s="13">
        <v>62</v>
      </c>
      <c r="I46" s="13">
        <v>24193</v>
      </c>
      <c r="J46" s="13">
        <v>0</v>
      </c>
      <c r="L46" s="13">
        <v>1</v>
      </c>
      <c r="M46" s="13" t="s">
        <v>70</v>
      </c>
    </row>
    <row r="47" s="13" customFormat="1" spans="1:13">
      <c r="A47" s="13" t="s">
        <v>301</v>
      </c>
      <c r="B47" s="13" t="s">
        <v>302</v>
      </c>
      <c r="C47" s="13" t="s">
        <v>204</v>
      </c>
      <c r="D47" s="13">
        <v>0.036923</v>
      </c>
      <c r="E47" s="13">
        <v>1</v>
      </c>
      <c r="F47" s="13">
        <v>1</v>
      </c>
      <c r="G47" s="13">
        <v>13</v>
      </c>
      <c r="H47" s="13">
        <v>71</v>
      </c>
      <c r="I47" s="13">
        <v>24193</v>
      </c>
      <c r="J47" s="13">
        <v>0</v>
      </c>
      <c r="L47" s="13">
        <v>1</v>
      </c>
      <c r="M47" s="13" t="s">
        <v>70</v>
      </c>
    </row>
    <row r="48" s="13" customFormat="1" spans="1:13">
      <c r="A48" s="13" t="s">
        <v>303</v>
      </c>
      <c r="B48" s="13" t="s">
        <v>304</v>
      </c>
      <c r="C48" s="13" t="s">
        <v>204</v>
      </c>
      <c r="D48" s="13">
        <v>0.039636</v>
      </c>
      <c r="E48" s="13">
        <v>1</v>
      </c>
      <c r="F48" s="13">
        <v>2</v>
      </c>
      <c r="G48" s="13">
        <v>13</v>
      </c>
      <c r="H48" s="13">
        <v>586</v>
      </c>
      <c r="I48" s="13">
        <v>24193</v>
      </c>
      <c r="J48" s="13">
        <v>1</v>
      </c>
      <c r="K48" s="13" t="s">
        <v>176</v>
      </c>
      <c r="L48" s="13">
        <v>1</v>
      </c>
      <c r="M48" s="13" t="s">
        <v>70</v>
      </c>
    </row>
    <row r="49" s="13" customFormat="1" spans="1:13">
      <c r="A49" s="13" t="s">
        <v>305</v>
      </c>
      <c r="B49" s="13" t="s">
        <v>306</v>
      </c>
      <c r="C49" s="13" t="s">
        <v>234</v>
      </c>
      <c r="D49" s="13">
        <v>0.041402</v>
      </c>
      <c r="E49" s="13">
        <v>1</v>
      </c>
      <c r="F49" s="13">
        <v>2</v>
      </c>
      <c r="G49" s="13">
        <v>13</v>
      </c>
      <c r="H49" s="13">
        <v>599</v>
      </c>
      <c r="I49" s="13">
        <v>24193</v>
      </c>
      <c r="J49" s="13">
        <v>0</v>
      </c>
      <c r="L49" s="13">
        <v>2</v>
      </c>
      <c r="M49" s="13" t="s">
        <v>307</v>
      </c>
    </row>
    <row r="50" s="13" customFormat="1" spans="1:13">
      <c r="A50" s="13" t="s">
        <v>308</v>
      </c>
      <c r="B50" s="13" t="s">
        <v>309</v>
      </c>
      <c r="C50" s="13" t="s">
        <v>234</v>
      </c>
      <c r="D50" s="13">
        <v>0.043926</v>
      </c>
      <c r="E50" s="13">
        <v>1</v>
      </c>
      <c r="F50" s="13">
        <v>2</v>
      </c>
      <c r="G50" s="13">
        <v>13</v>
      </c>
      <c r="H50" s="13">
        <v>620</v>
      </c>
      <c r="I50" s="13">
        <v>24193</v>
      </c>
      <c r="J50" s="13">
        <v>0</v>
      </c>
      <c r="L50" s="13">
        <v>2</v>
      </c>
      <c r="M50" s="13" t="s">
        <v>310</v>
      </c>
    </row>
    <row r="51" s="13" customFormat="1" spans="1:13">
      <c r="A51" s="13" t="s">
        <v>311</v>
      </c>
      <c r="B51" s="13" t="s">
        <v>312</v>
      </c>
      <c r="C51" s="13" t="s">
        <v>204</v>
      </c>
      <c r="D51" s="13">
        <v>0.045014</v>
      </c>
      <c r="E51" s="13">
        <v>1</v>
      </c>
      <c r="F51" s="13">
        <v>2</v>
      </c>
      <c r="G51" s="13">
        <v>13</v>
      </c>
      <c r="H51" s="13">
        <v>649</v>
      </c>
      <c r="I51" s="13">
        <v>24193</v>
      </c>
      <c r="J51" s="13">
        <v>0</v>
      </c>
      <c r="L51" s="13">
        <v>2</v>
      </c>
      <c r="M51" s="13" t="s">
        <v>211</v>
      </c>
    </row>
    <row r="52" s="13" customFormat="1" spans="1:13">
      <c r="A52" s="13" t="s">
        <v>313</v>
      </c>
      <c r="B52" s="13" t="s">
        <v>314</v>
      </c>
      <c r="C52" s="13" t="s">
        <v>204</v>
      </c>
      <c r="D52" s="13">
        <v>0.045657</v>
      </c>
      <c r="E52" s="13">
        <v>1</v>
      </c>
      <c r="F52" s="13">
        <v>1</v>
      </c>
      <c r="G52" s="13">
        <v>13</v>
      </c>
      <c r="H52" s="13">
        <v>92</v>
      </c>
      <c r="I52" s="13">
        <v>24193</v>
      </c>
      <c r="J52" s="13">
        <v>0</v>
      </c>
      <c r="L52" s="13">
        <v>1</v>
      </c>
      <c r="M52" s="13" t="s">
        <v>70</v>
      </c>
    </row>
    <row r="53" s="13" customFormat="1" spans="1:13">
      <c r="A53" s="13" t="s">
        <v>315</v>
      </c>
      <c r="B53" s="13" t="s">
        <v>316</v>
      </c>
      <c r="C53" s="13" t="s">
        <v>204</v>
      </c>
      <c r="D53" s="13">
        <v>0.047582</v>
      </c>
      <c r="E53" s="13">
        <v>1</v>
      </c>
      <c r="F53" s="13">
        <v>1</v>
      </c>
      <c r="G53" s="13">
        <v>13</v>
      </c>
      <c r="H53" s="13">
        <v>89</v>
      </c>
      <c r="I53" s="13">
        <v>24193</v>
      </c>
      <c r="J53" s="13">
        <v>0</v>
      </c>
      <c r="L53" s="13">
        <v>1</v>
      </c>
      <c r="M53" s="13" t="s">
        <v>101</v>
      </c>
    </row>
    <row r="54" s="13" customFormat="1" spans="1:13">
      <c r="A54" s="13" t="s">
        <v>317</v>
      </c>
      <c r="B54" s="13" t="s">
        <v>318</v>
      </c>
      <c r="C54" s="13" t="s">
        <v>204</v>
      </c>
      <c r="D54" s="13">
        <v>0.047582</v>
      </c>
      <c r="E54" s="13">
        <v>1</v>
      </c>
      <c r="F54" s="13">
        <v>1</v>
      </c>
      <c r="G54" s="13">
        <v>13</v>
      </c>
      <c r="H54" s="13">
        <v>89</v>
      </c>
      <c r="I54" s="13">
        <v>24193</v>
      </c>
      <c r="J54" s="13">
        <v>0</v>
      </c>
      <c r="L54" s="13">
        <v>1</v>
      </c>
      <c r="M54" s="13" t="s">
        <v>101</v>
      </c>
    </row>
    <row r="55" s="13" customFormat="1" spans="1:13">
      <c r="A55" s="13" t="s">
        <v>319</v>
      </c>
      <c r="B55" s="13" t="s">
        <v>320</v>
      </c>
      <c r="C55" s="13" t="s">
        <v>204</v>
      </c>
      <c r="D55" s="13">
        <v>0.048047</v>
      </c>
      <c r="E55" s="13">
        <v>1</v>
      </c>
      <c r="F55" s="13">
        <v>1</v>
      </c>
      <c r="G55" s="13">
        <v>13</v>
      </c>
      <c r="H55" s="13">
        <v>95</v>
      </c>
      <c r="I55" s="13">
        <v>24193</v>
      </c>
      <c r="J55" s="13">
        <v>0</v>
      </c>
      <c r="L55" s="13">
        <v>1</v>
      </c>
      <c r="M55" s="13" t="s">
        <v>70</v>
      </c>
    </row>
    <row r="56" s="13" customFormat="1" spans="1:13">
      <c r="A56" s="13" t="s">
        <v>321</v>
      </c>
      <c r="B56" s="13" t="s">
        <v>322</v>
      </c>
      <c r="C56" s="13" t="s">
        <v>204</v>
      </c>
      <c r="D56" s="13">
        <v>0.048047</v>
      </c>
      <c r="E56" s="13">
        <v>1</v>
      </c>
      <c r="F56" s="13">
        <v>1</v>
      </c>
      <c r="G56" s="13">
        <v>13</v>
      </c>
      <c r="H56" s="13">
        <v>95</v>
      </c>
      <c r="I56" s="13">
        <v>24193</v>
      </c>
      <c r="J56" s="13">
        <v>0</v>
      </c>
      <c r="L56" s="13">
        <v>1</v>
      </c>
      <c r="M56" s="13" t="s">
        <v>70</v>
      </c>
    </row>
    <row r="57" s="13" customFormat="1" spans="1:13">
      <c r="A57" s="13" t="s">
        <v>323</v>
      </c>
      <c r="B57" s="13" t="s">
        <v>324</v>
      </c>
      <c r="C57" s="13" t="s">
        <v>204</v>
      </c>
      <c r="D57" s="13">
        <v>0.055106</v>
      </c>
      <c r="E57" s="13">
        <v>1</v>
      </c>
      <c r="F57" s="13">
        <v>2</v>
      </c>
      <c r="G57" s="13">
        <v>13</v>
      </c>
      <c r="H57" s="13">
        <v>733</v>
      </c>
      <c r="I57" s="13">
        <v>24193</v>
      </c>
      <c r="J57" s="13">
        <v>0</v>
      </c>
      <c r="L57" s="13">
        <v>2</v>
      </c>
      <c r="M57" s="13" t="s">
        <v>211</v>
      </c>
    </row>
    <row r="58" s="13" customFormat="1" spans="1:13">
      <c r="A58" s="13" t="s">
        <v>325</v>
      </c>
      <c r="B58" s="13" t="s">
        <v>326</v>
      </c>
      <c r="C58" s="13" t="s">
        <v>234</v>
      </c>
      <c r="D58" s="13">
        <v>0.055269</v>
      </c>
      <c r="E58" s="13">
        <v>1</v>
      </c>
      <c r="F58" s="13">
        <v>1</v>
      </c>
      <c r="G58" s="13">
        <v>13</v>
      </c>
      <c r="H58" s="13">
        <v>121</v>
      </c>
      <c r="I58" s="13">
        <v>24193</v>
      </c>
      <c r="J58" s="13">
        <v>0</v>
      </c>
      <c r="L58" s="13">
        <v>1</v>
      </c>
      <c r="M58" s="13" t="s">
        <v>101</v>
      </c>
    </row>
    <row r="59" s="13" customFormat="1" spans="1:12">
      <c r="A59" s="13" t="s">
        <v>327</v>
      </c>
      <c r="B59" s="13" t="s">
        <v>328</v>
      </c>
      <c r="C59" s="13" t="s">
        <v>234</v>
      </c>
      <c r="D59" s="13">
        <v>0.05533</v>
      </c>
      <c r="E59" s="13">
        <v>1</v>
      </c>
      <c r="F59" s="13">
        <v>1</v>
      </c>
      <c r="G59" s="13">
        <v>13</v>
      </c>
      <c r="H59" s="13">
        <v>106</v>
      </c>
      <c r="I59" s="13">
        <v>24193</v>
      </c>
      <c r="J59" s="13">
        <v>1</v>
      </c>
      <c r="K59" s="13" t="s">
        <v>126</v>
      </c>
      <c r="L59" s="13">
        <v>0</v>
      </c>
    </row>
    <row r="60" s="13" customFormat="1" spans="1:13">
      <c r="A60" s="13" t="s">
        <v>329</v>
      </c>
      <c r="B60" s="13" t="s">
        <v>330</v>
      </c>
      <c r="C60" s="13" t="s">
        <v>204</v>
      </c>
      <c r="D60" s="13">
        <v>0.055856</v>
      </c>
      <c r="E60" s="13">
        <v>1</v>
      </c>
      <c r="F60" s="13">
        <v>1</v>
      </c>
      <c r="G60" s="13">
        <v>13</v>
      </c>
      <c r="H60" s="13">
        <v>107</v>
      </c>
      <c r="I60" s="13">
        <v>24193</v>
      </c>
      <c r="J60" s="13">
        <v>0</v>
      </c>
      <c r="L60" s="13">
        <v>1</v>
      </c>
      <c r="M60" s="13" t="s">
        <v>101</v>
      </c>
    </row>
    <row r="61" s="13" customFormat="1" spans="1:12">
      <c r="A61" s="13" t="s">
        <v>331</v>
      </c>
      <c r="B61" s="13" t="s">
        <v>332</v>
      </c>
      <c r="C61" s="13" t="s">
        <v>204</v>
      </c>
      <c r="D61" s="13">
        <v>0.056736</v>
      </c>
      <c r="E61" s="13">
        <v>1</v>
      </c>
      <c r="F61" s="13">
        <v>1</v>
      </c>
      <c r="G61" s="13">
        <v>13</v>
      </c>
      <c r="H61" s="13">
        <v>109</v>
      </c>
      <c r="I61" s="13">
        <v>24193</v>
      </c>
      <c r="J61" s="13">
        <v>1</v>
      </c>
      <c r="K61" s="13" t="s">
        <v>161</v>
      </c>
      <c r="L61" s="13">
        <v>0</v>
      </c>
    </row>
    <row r="62" s="13" customFormat="1" spans="1:13">
      <c r="A62" s="13" t="s">
        <v>333</v>
      </c>
      <c r="B62" s="13" t="s">
        <v>334</v>
      </c>
      <c r="C62" s="13" t="s">
        <v>204</v>
      </c>
      <c r="D62" s="13">
        <v>0.057698</v>
      </c>
      <c r="E62" s="13">
        <v>1</v>
      </c>
      <c r="F62" s="13">
        <v>1</v>
      </c>
      <c r="G62" s="13">
        <v>13</v>
      </c>
      <c r="H62" s="13">
        <v>114</v>
      </c>
      <c r="I62" s="13">
        <v>24193</v>
      </c>
      <c r="J62" s="13">
        <v>0</v>
      </c>
      <c r="L62" s="13">
        <v>1</v>
      </c>
      <c r="M62" s="13" t="s">
        <v>70</v>
      </c>
    </row>
    <row r="63" s="13" customFormat="1" spans="1:13">
      <c r="A63" s="13" t="s">
        <v>335</v>
      </c>
      <c r="B63" s="13" t="s">
        <v>336</v>
      </c>
      <c r="C63" s="13" t="s">
        <v>204</v>
      </c>
      <c r="D63" s="13">
        <v>0.057712</v>
      </c>
      <c r="E63" s="13">
        <v>1</v>
      </c>
      <c r="F63" s="13">
        <v>2</v>
      </c>
      <c r="G63" s="13">
        <v>13</v>
      </c>
      <c r="H63" s="13">
        <v>743</v>
      </c>
      <c r="I63" s="13">
        <v>24193</v>
      </c>
      <c r="J63" s="13">
        <v>0</v>
      </c>
      <c r="L63" s="13">
        <v>2</v>
      </c>
      <c r="M63" s="13" t="s">
        <v>214</v>
      </c>
    </row>
    <row r="64" s="13" customFormat="1" spans="1:13">
      <c r="A64" s="13" t="s">
        <v>337</v>
      </c>
      <c r="B64" s="13" t="s">
        <v>338</v>
      </c>
      <c r="C64" s="13" t="s">
        <v>204</v>
      </c>
      <c r="D64" s="13">
        <v>0.05925</v>
      </c>
      <c r="E64" s="13">
        <v>1</v>
      </c>
      <c r="F64" s="13">
        <v>1</v>
      </c>
      <c r="G64" s="13">
        <v>13</v>
      </c>
      <c r="H64" s="13">
        <v>118</v>
      </c>
      <c r="I64" s="13">
        <v>24193</v>
      </c>
      <c r="J64" s="13">
        <v>0</v>
      </c>
      <c r="L64" s="13">
        <v>1</v>
      </c>
      <c r="M64" s="13" t="s">
        <v>181</v>
      </c>
    </row>
    <row r="65" s="13" customFormat="1" spans="1:13">
      <c r="A65" s="13" t="s">
        <v>339</v>
      </c>
      <c r="B65" s="13" t="s">
        <v>340</v>
      </c>
      <c r="C65" s="13" t="s">
        <v>204</v>
      </c>
      <c r="D65" s="13">
        <v>0.067234</v>
      </c>
      <c r="E65" s="13">
        <v>1</v>
      </c>
      <c r="F65" s="13">
        <v>1</v>
      </c>
      <c r="G65" s="13">
        <v>13</v>
      </c>
      <c r="H65" s="13">
        <v>125</v>
      </c>
      <c r="I65" s="13">
        <v>24193</v>
      </c>
      <c r="J65" s="13">
        <v>0</v>
      </c>
      <c r="L65" s="13">
        <v>1</v>
      </c>
      <c r="M65" s="13" t="s">
        <v>70</v>
      </c>
    </row>
    <row r="66" s="13" customFormat="1" spans="1:13">
      <c r="A66" s="13" t="s">
        <v>341</v>
      </c>
      <c r="B66" s="13" t="s">
        <v>342</v>
      </c>
      <c r="C66" s="13" t="s">
        <v>204</v>
      </c>
      <c r="D66" s="13">
        <v>0.067646</v>
      </c>
      <c r="E66" s="13">
        <v>1</v>
      </c>
      <c r="F66" s="13">
        <v>1</v>
      </c>
      <c r="G66" s="13">
        <v>13</v>
      </c>
      <c r="H66" s="13">
        <v>124</v>
      </c>
      <c r="I66" s="13">
        <v>24193</v>
      </c>
      <c r="J66" s="13">
        <v>0</v>
      </c>
      <c r="L66" s="13">
        <v>1</v>
      </c>
      <c r="M66" s="13" t="s">
        <v>70</v>
      </c>
    </row>
    <row r="67" s="13" customFormat="1" spans="1:13">
      <c r="A67" s="13" t="s">
        <v>343</v>
      </c>
      <c r="B67" s="13" t="s">
        <v>344</v>
      </c>
      <c r="C67" s="13" t="s">
        <v>234</v>
      </c>
      <c r="D67" s="13">
        <v>0.067661</v>
      </c>
      <c r="E67" s="13">
        <v>1</v>
      </c>
      <c r="F67" s="13">
        <v>1</v>
      </c>
      <c r="G67" s="13">
        <v>13</v>
      </c>
      <c r="H67" s="13">
        <v>144</v>
      </c>
      <c r="I67" s="13">
        <v>24193</v>
      </c>
      <c r="J67" s="13">
        <v>0</v>
      </c>
      <c r="L67" s="13">
        <v>1</v>
      </c>
      <c r="M67" s="13" t="s">
        <v>101</v>
      </c>
    </row>
    <row r="68" s="13" customFormat="1" spans="1:13">
      <c r="A68" s="13" t="s">
        <v>345</v>
      </c>
      <c r="B68" s="13" t="s">
        <v>346</v>
      </c>
      <c r="C68" s="13" t="s">
        <v>204</v>
      </c>
      <c r="D68" s="13">
        <v>0.068255</v>
      </c>
      <c r="E68" s="13">
        <v>1</v>
      </c>
      <c r="F68" s="13">
        <v>1</v>
      </c>
      <c r="G68" s="13">
        <v>13</v>
      </c>
      <c r="H68" s="13">
        <v>127</v>
      </c>
      <c r="I68" s="13">
        <v>24193</v>
      </c>
      <c r="J68" s="13">
        <v>0</v>
      </c>
      <c r="L68" s="13">
        <v>1</v>
      </c>
      <c r="M68" s="13" t="s">
        <v>70</v>
      </c>
    </row>
    <row r="69" s="13" customFormat="1" spans="1:13">
      <c r="A69" s="13" t="s">
        <v>347</v>
      </c>
      <c r="B69" s="13" t="s">
        <v>348</v>
      </c>
      <c r="C69" s="13" t="s">
        <v>204</v>
      </c>
      <c r="D69" s="13">
        <v>0.068968</v>
      </c>
      <c r="E69" s="13">
        <v>1</v>
      </c>
      <c r="F69" s="13">
        <v>1</v>
      </c>
      <c r="G69" s="13">
        <v>13</v>
      </c>
      <c r="H69" s="13">
        <v>129</v>
      </c>
      <c r="I69" s="13">
        <v>24193</v>
      </c>
      <c r="J69" s="13">
        <v>0</v>
      </c>
      <c r="L69" s="13">
        <v>1</v>
      </c>
      <c r="M69" s="13" t="s">
        <v>70</v>
      </c>
    </row>
    <row r="70" s="13" customFormat="1" spans="1:13">
      <c r="A70" s="13" t="s">
        <v>349</v>
      </c>
      <c r="B70" s="13" t="s">
        <v>350</v>
      </c>
      <c r="C70" s="13" t="s">
        <v>204</v>
      </c>
      <c r="D70" s="13">
        <v>0.070151</v>
      </c>
      <c r="E70" s="13">
        <v>1</v>
      </c>
      <c r="F70" s="13">
        <v>1</v>
      </c>
      <c r="G70" s="13">
        <v>13</v>
      </c>
      <c r="H70" s="13">
        <v>131</v>
      </c>
      <c r="I70" s="13">
        <v>24193</v>
      </c>
      <c r="J70" s="13">
        <v>0</v>
      </c>
      <c r="L70" s="13">
        <v>1</v>
      </c>
      <c r="M70" s="13" t="s">
        <v>70</v>
      </c>
    </row>
    <row r="71" s="13" customFormat="1" spans="1:13">
      <c r="A71" s="13" t="s">
        <v>351</v>
      </c>
      <c r="B71" s="13" t="s">
        <v>352</v>
      </c>
      <c r="C71" s="13" t="s">
        <v>204</v>
      </c>
      <c r="D71" s="13">
        <v>0.070353</v>
      </c>
      <c r="E71" s="13">
        <v>1</v>
      </c>
      <c r="F71" s="13">
        <v>1</v>
      </c>
      <c r="G71" s="13">
        <v>13</v>
      </c>
      <c r="H71" s="13">
        <v>138</v>
      </c>
      <c r="I71" s="13">
        <v>24193</v>
      </c>
      <c r="J71" s="13">
        <v>0</v>
      </c>
      <c r="L71" s="13">
        <v>1</v>
      </c>
      <c r="M71" s="13" t="s">
        <v>64</v>
      </c>
    </row>
    <row r="72" s="13" customFormat="1" spans="1:12">
      <c r="A72" s="13" t="s">
        <v>353</v>
      </c>
      <c r="B72" s="13" t="s">
        <v>354</v>
      </c>
      <c r="C72" s="13" t="s">
        <v>204</v>
      </c>
      <c r="D72" s="13">
        <v>0.07273</v>
      </c>
      <c r="E72" s="13">
        <v>1</v>
      </c>
      <c r="F72" s="13">
        <v>1</v>
      </c>
      <c r="G72" s="13">
        <v>13</v>
      </c>
      <c r="H72" s="13">
        <v>141</v>
      </c>
      <c r="I72" s="13">
        <v>24193</v>
      </c>
      <c r="J72" s="13">
        <v>1</v>
      </c>
      <c r="K72" s="13" t="s">
        <v>161</v>
      </c>
      <c r="L72" s="13">
        <v>0</v>
      </c>
    </row>
    <row r="73" s="13" customFormat="1" spans="1:12">
      <c r="A73" s="13" t="s">
        <v>355</v>
      </c>
      <c r="B73" s="13" t="s">
        <v>356</v>
      </c>
      <c r="C73" s="13" t="s">
        <v>204</v>
      </c>
      <c r="D73" s="13">
        <v>0.07273</v>
      </c>
      <c r="E73" s="13">
        <v>1</v>
      </c>
      <c r="F73" s="13">
        <v>1</v>
      </c>
      <c r="G73" s="13">
        <v>13</v>
      </c>
      <c r="H73" s="13">
        <v>141</v>
      </c>
      <c r="I73" s="13">
        <v>24193</v>
      </c>
      <c r="J73" s="13">
        <v>1</v>
      </c>
      <c r="K73" s="13" t="s">
        <v>161</v>
      </c>
      <c r="L73" s="13">
        <v>0</v>
      </c>
    </row>
    <row r="74" s="13" customFormat="1" spans="1:13">
      <c r="A74" s="13" t="s">
        <v>357</v>
      </c>
      <c r="B74" s="13" t="s">
        <v>358</v>
      </c>
      <c r="C74" s="13" t="s">
        <v>204</v>
      </c>
      <c r="D74" s="13">
        <v>0.074553</v>
      </c>
      <c r="E74" s="13">
        <v>1</v>
      </c>
      <c r="F74" s="13">
        <v>1</v>
      </c>
      <c r="G74" s="13">
        <v>13</v>
      </c>
      <c r="H74" s="13">
        <v>139</v>
      </c>
      <c r="I74" s="13">
        <v>24193</v>
      </c>
      <c r="J74" s="13">
        <v>0</v>
      </c>
      <c r="L74" s="13">
        <v>1</v>
      </c>
      <c r="M74" s="13" t="s">
        <v>70</v>
      </c>
    </row>
    <row r="75" s="13" customFormat="1" spans="1:13">
      <c r="A75" s="13" t="s">
        <v>359</v>
      </c>
      <c r="B75" s="13" t="s">
        <v>360</v>
      </c>
      <c r="C75" s="13" t="s">
        <v>204</v>
      </c>
      <c r="D75" s="13">
        <v>0.082299</v>
      </c>
      <c r="E75" s="13">
        <v>1</v>
      </c>
      <c r="F75" s="13">
        <v>2</v>
      </c>
      <c r="G75" s="13">
        <v>13</v>
      </c>
      <c r="H75" s="13">
        <v>955</v>
      </c>
      <c r="I75" s="13">
        <v>24193</v>
      </c>
      <c r="J75" s="13">
        <v>1</v>
      </c>
      <c r="K75" s="13" t="s">
        <v>126</v>
      </c>
      <c r="L75" s="13">
        <v>1</v>
      </c>
      <c r="M75" s="13" t="s">
        <v>64</v>
      </c>
    </row>
    <row r="76" s="13" customFormat="1" spans="1:13">
      <c r="A76" s="13" t="s">
        <v>361</v>
      </c>
      <c r="B76" s="13" t="s">
        <v>362</v>
      </c>
      <c r="C76" s="13" t="s">
        <v>234</v>
      </c>
      <c r="D76" s="13">
        <v>0.084789</v>
      </c>
      <c r="E76" s="13">
        <v>1</v>
      </c>
      <c r="F76" s="13">
        <v>2</v>
      </c>
      <c r="G76" s="13">
        <v>13</v>
      </c>
      <c r="H76" s="13">
        <v>877</v>
      </c>
      <c r="I76" s="13">
        <v>24193</v>
      </c>
      <c r="J76" s="13">
        <v>1</v>
      </c>
      <c r="K76" s="13" t="s">
        <v>122</v>
      </c>
      <c r="L76" s="13">
        <v>1</v>
      </c>
      <c r="M76" s="13" t="s">
        <v>101</v>
      </c>
    </row>
    <row r="77" s="13" customFormat="1" spans="1:13">
      <c r="A77" s="13" t="s">
        <v>363</v>
      </c>
      <c r="B77" s="13" t="s">
        <v>364</v>
      </c>
      <c r="C77" s="13" t="s">
        <v>204</v>
      </c>
      <c r="D77" s="13">
        <v>0.085436</v>
      </c>
      <c r="E77" s="13">
        <v>1</v>
      </c>
      <c r="F77" s="13">
        <v>2</v>
      </c>
      <c r="G77" s="13">
        <v>13</v>
      </c>
      <c r="H77" s="13">
        <v>974</v>
      </c>
      <c r="I77" s="13">
        <v>24193</v>
      </c>
      <c r="J77" s="13">
        <v>1</v>
      </c>
      <c r="K77" s="13" t="s">
        <v>126</v>
      </c>
      <c r="L77" s="13">
        <v>1</v>
      </c>
      <c r="M77" s="13" t="s">
        <v>64</v>
      </c>
    </row>
    <row r="78" s="13" customFormat="1" spans="1:13">
      <c r="A78" s="13" t="s">
        <v>365</v>
      </c>
      <c r="B78" s="13" t="s">
        <v>366</v>
      </c>
      <c r="C78" s="13" t="s">
        <v>234</v>
      </c>
      <c r="D78" s="13">
        <v>0.085888</v>
      </c>
      <c r="E78" s="13">
        <v>1</v>
      </c>
      <c r="F78" s="13">
        <v>1</v>
      </c>
      <c r="G78" s="13">
        <v>13</v>
      </c>
      <c r="H78" s="13">
        <v>183</v>
      </c>
      <c r="I78" s="13">
        <v>24193</v>
      </c>
      <c r="J78" s="13">
        <v>0</v>
      </c>
      <c r="L78" s="13">
        <v>1</v>
      </c>
      <c r="M78" s="13" t="s">
        <v>70</v>
      </c>
    </row>
    <row r="79" s="13" customFormat="1" spans="1:13">
      <c r="A79" s="13" t="s">
        <v>367</v>
      </c>
      <c r="B79" s="13" t="s">
        <v>368</v>
      </c>
      <c r="C79" s="13" t="s">
        <v>234</v>
      </c>
      <c r="D79" s="13">
        <v>0.090256</v>
      </c>
      <c r="E79" s="13">
        <v>1</v>
      </c>
      <c r="F79" s="13">
        <v>1</v>
      </c>
      <c r="G79" s="13">
        <v>13</v>
      </c>
      <c r="H79" s="13">
        <v>160</v>
      </c>
      <c r="I79" s="13">
        <v>24193</v>
      </c>
      <c r="J79" s="13">
        <v>0</v>
      </c>
      <c r="L79" s="13">
        <v>1</v>
      </c>
      <c r="M79" s="13" t="s">
        <v>369</v>
      </c>
    </row>
    <row r="80" s="13" customFormat="1" spans="1:13">
      <c r="A80" s="13" t="s">
        <v>370</v>
      </c>
      <c r="B80" s="13" t="s">
        <v>371</v>
      </c>
      <c r="C80" s="13" t="s">
        <v>204</v>
      </c>
      <c r="D80" s="13">
        <v>0.090324</v>
      </c>
      <c r="E80" s="13">
        <v>1</v>
      </c>
      <c r="F80" s="13">
        <v>1</v>
      </c>
      <c r="G80" s="13">
        <v>13</v>
      </c>
      <c r="H80" s="13">
        <v>182</v>
      </c>
      <c r="I80" s="13">
        <v>24193</v>
      </c>
      <c r="J80" s="13">
        <v>0</v>
      </c>
      <c r="L80" s="13">
        <v>1</v>
      </c>
      <c r="M80" s="13" t="s">
        <v>64</v>
      </c>
    </row>
    <row r="81" s="13" customFormat="1" spans="1:13">
      <c r="A81" s="13" t="s">
        <v>372</v>
      </c>
      <c r="B81" s="13" t="s">
        <v>373</v>
      </c>
      <c r="C81" s="13" t="s">
        <v>204</v>
      </c>
      <c r="D81" s="13">
        <v>0.092919</v>
      </c>
      <c r="E81" s="13">
        <v>1</v>
      </c>
      <c r="F81" s="13">
        <v>1</v>
      </c>
      <c r="G81" s="13">
        <v>13</v>
      </c>
      <c r="H81" s="13">
        <v>193</v>
      </c>
      <c r="I81" s="13">
        <v>24193</v>
      </c>
      <c r="J81" s="13">
        <v>0</v>
      </c>
      <c r="L81" s="13">
        <v>1</v>
      </c>
      <c r="M81" s="13" t="s">
        <v>101</v>
      </c>
    </row>
    <row r="82" s="13" customFormat="1" spans="1:13">
      <c r="A82" s="13" t="s">
        <v>374</v>
      </c>
      <c r="B82" s="13" t="s">
        <v>375</v>
      </c>
      <c r="C82" s="13" t="s">
        <v>204</v>
      </c>
      <c r="D82" s="13">
        <v>0.093445</v>
      </c>
      <c r="E82" s="13">
        <v>1</v>
      </c>
      <c r="F82" s="13">
        <v>2</v>
      </c>
      <c r="G82" s="13">
        <v>13</v>
      </c>
      <c r="H82" s="13">
        <v>1027</v>
      </c>
      <c r="I82" s="13">
        <v>24193</v>
      </c>
      <c r="J82" s="13">
        <v>1</v>
      </c>
      <c r="K82" s="13" t="s">
        <v>126</v>
      </c>
      <c r="L82" s="13">
        <v>1</v>
      </c>
      <c r="M82" s="13" t="s">
        <v>64</v>
      </c>
    </row>
    <row r="83" s="13" customFormat="1" spans="1:13">
      <c r="A83" s="13" t="s">
        <v>376</v>
      </c>
      <c r="B83" s="13" t="s">
        <v>377</v>
      </c>
      <c r="C83" s="13" t="s">
        <v>204</v>
      </c>
      <c r="D83" s="13">
        <v>0.093716</v>
      </c>
      <c r="E83" s="13">
        <v>1</v>
      </c>
      <c r="F83" s="13">
        <v>1</v>
      </c>
      <c r="G83" s="13">
        <v>13</v>
      </c>
      <c r="H83" s="13">
        <v>190</v>
      </c>
      <c r="I83" s="13">
        <v>24193</v>
      </c>
      <c r="J83" s="13">
        <v>0</v>
      </c>
      <c r="L83" s="13">
        <v>1</v>
      </c>
      <c r="M83" s="13" t="s">
        <v>64</v>
      </c>
    </row>
    <row r="84" s="13" customFormat="1" spans="1:13">
      <c r="A84" s="13" t="s">
        <v>378</v>
      </c>
      <c r="B84" s="13" t="s">
        <v>379</v>
      </c>
      <c r="C84" s="13" t="s">
        <v>234</v>
      </c>
      <c r="D84" s="13">
        <v>0.094168</v>
      </c>
      <c r="E84" s="13">
        <v>1</v>
      </c>
      <c r="F84" s="13">
        <v>1</v>
      </c>
      <c r="G84" s="13">
        <v>13</v>
      </c>
      <c r="H84" s="13">
        <v>179</v>
      </c>
      <c r="I84" s="13">
        <v>24193</v>
      </c>
      <c r="J84" s="13">
        <v>0</v>
      </c>
      <c r="L84" s="13">
        <v>1</v>
      </c>
      <c r="M84" s="13" t="s">
        <v>70</v>
      </c>
    </row>
    <row r="85" s="13" customFormat="1" spans="1:13">
      <c r="A85" s="13" t="s">
        <v>380</v>
      </c>
      <c r="B85" s="13" t="s">
        <v>381</v>
      </c>
      <c r="C85" s="13" t="s">
        <v>234</v>
      </c>
      <c r="D85" s="13">
        <v>0.094226</v>
      </c>
      <c r="E85" s="13">
        <v>1</v>
      </c>
      <c r="F85" s="13">
        <v>1</v>
      </c>
      <c r="G85" s="13">
        <v>13</v>
      </c>
      <c r="H85" s="13">
        <v>167</v>
      </c>
      <c r="I85" s="13">
        <v>24193</v>
      </c>
      <c r="J85" s="13">
        <v>0</v>
      </c>
      <c r="L85" s="13">
        <v>1</v>
      </c>
      <c r="M85" s="13" t="s">
        <v>369</v>
      </c>
    </row>
    <row r="86" s="13" customFormat="1" spans="1:13">
      <c r="A86" s="13" t="s">
        <v>382</v>
      </c>
      <c r="B86" s="13" t="s">
        <v>383</v>
      </c>
      <c r="C86" s="13" t="s">
        <v>204</v>
      </c>
      <c r="D86" s="13">
        <v>0.095282</v>
      </c>
      <c r="E86" s="13">
        <v>1</v>
      </c>
      <c r="F86" s="13">
        <v>1</v>
      </c>
      <c r="G86" s="13">
        <v>13</v>
      </c>
      <c r="H86" s="13">
        <v>187</v>
      </c>
      <c r="I86" s="13">
        <v>24193</v>
      </c>
      <c r="J86" s="13">
        <v>0</v>
      </c>
      <c r="L86" s="13">
        <v>1</v>
      </c>
      <c r="M86" s="13" t="s">
        <v>101</v>
      </c>
    </row>
    <row r="87" s="13" customFormat="1" spans="1:12">
      <c r="A87" s="13" t="s">
        <v>384</v>
      </c>
      <c r="B87" s="13" t="s">
        <v>385</v>
      </c>
      <c r="C87" s="13" t="s">
        <v>234</v>
      </c>
      <c r="D87" s="13">
        <v>0.096344</v>
      </c>
      <c r="E87" s="13">
        <v>1</v>
      </c>
      <c r="F87" s="13">
        <v>1</v>
      </c>
      <c r="G87" s="13">
        <v>13</v>
      </c>
      <c r="H87" s="13">
        <v>173</v>
      </c>
      <c r="I87" s="13">
        <v>24193</v>
      </c>
      <c r="J87" s="13">
        <v>1</v>
      </c>
      <c r="K87" s="13" t="s">
        <v>176</v>
      </c>
      <c r="L87" s="13">
        <v>0</v>
      </c>
    </row>
    <row r="88" s="13" customFormat="1" spans="1:12">
      <c r="A88" s="13" t="s">
        <v>386</v>
      </c>
      <c r="B88" s="13" t="s">
        <v>387</v>
      </c>
      <c r="C88" s="13" t="s">
        <v>234</v>
      </c>
      <c r="D88" s="13">
        <v>0.096344</v>
      </c>
      <c r="E88" s="13">
        <v>1</v>
      </c>
      <c r="F88" s="13">
        <v>1</v>
      </c>
      <c r="G88" s="13">
        <v>13</v>
      </c>
      <c r="H88" s="13">
        <v>173</v>
      </c>
      <c r="I88" s="13">
        <v>24193</v>
      </c>
      <c r="J88" s="13">
        <v>1</v>
      </c>
      <c r="K88" s="13" t="s">
        <v>176</v>
      </c>
      <c r="L88" s="13">
        <v>0</v>
      </c>
    </row>
    <row r="89" s="13" customFormat="1" spans="1:12">
      <c r="A89" s="13" t="s">
        <v>388</v>
      </c>
      <c r="B89" s="13" t="s">
        <v>389</v>
      </c>
      <c r="C89" s="13" t="s">
        <v>234</v>
      </c>
      <c r="D89" s="13">
        <v>0.096344</v>
      </c>
      <c r="E89" s="13">
        <v>1</v>
      </c>
      <c r="F89" s="13">
        <v>1</v>
      </c>
      <c r="G89" s="13">
        <v>13</v>
      </c>
      <c r="H89" s="13">
        <v>173</v>
      </c>
      <c r="I89" s="13">
        <v>24193</v>
      </c>
      <c r="J89" s="13">
        <v>1</v>
      </c>
      <c r="K89" s="13" t="s">
        <v>176</v>
      </c>
      <c r="L89" s="13">
        <v>0</v>
      </c>
    </row>
    <row r="90" s="13" customFormat="1" spans="1:13">
      <c r="A90" s="13" t="s">
        <v>390</v>
      </c>
      <c r="B90" s="13" t="s">
        <v>391</v>
      </c>
      <c r="C90" s="13" t="s">
        <v>204</v>
      </c>
      <c r="D90" s="13">
        <v>0.098438</v>
      </c>
      <c r="E90" s="13">
        <v>1</v>
      </c>
      <c r="F90" s="13">
        <v>1</v>
      </c>
      <c r="G90" s="13">
        <v>13</v>
      </c>
      <c r="H90" s="13">
        <v>200</v>
      </c>
      <c r="I90" s="13">
        <v>24193</v>
      </c>
      <c r="J90" s="13">
        <v>0</v>
      </c>
      <c r="L90" s="13">
        <v>1</v>
      </c>
      <c r="M90" s="13" t="s">
        <v>64</v>
      </c>
    </row>
    <row r="91" s="13" customFormat="1" spans="1:13">
      <c r="A91" s="13" t="s">
        <v>392</v>
      </c>
      <c r="B91" s="13" t="s">
        <v>393</v>
      </c>
      <c r="C91" s="13" t="s">
        <v>204</v>
      </c>
      <c r="D91" s="13">
        <v>0.10148</v>
      </c>
      <c r="E91" s="13">
        <v>1</v>
      </c>
      <c r="F91" s="13">
        <v>1</v>
      </c>
      <c r="G91" s="13">
        <v>13</v>
      </c>
      <c r="H91" s="13">
        <v>210</v>
      </c>
      <c r="I91" s="13">
        <v>24193</v>
      </c>
      <c r="J91" s="13">
        <v>0</v>
      </c>
      <c r="L91" s="13">
        <v>1</v>
      </c>
      <c r="M91" s="13" t="s">
        <v>70</v>
      </c>
    </row>
    <row r="92" s="13" customFormat="1" spans="1:12">
      <c r="A92" s="13" t="s">
        <v>394</v>
      </c>
      <c r="B92" s="13" t="s">
        <v>395</v>
      </c>
      <c r="C92" s="13" t="s">
        <v>204</v>
      </c>
      <c r="D92" s="13">
        <v>0.10215</v>
      </c>
      <c r="E92" s="13">
        <v>1</v>
      </c>
      <c r="F92" s="13">
        <v>1</v>
      </c>
      <c r="G92" s="13">
        <v>13</v>
      </c>
      <c r="H92" s="13">
        <v>185</v>
      </c>
      <c r="I92" s="13">
        <v>24193</v>
      </c>
      <c r="J92" s="13">
        <v>1</v>
      </c>
      <c r="K92" s="13" t="s">
        <v>176</v>
      </c>
      <c r="L92" s="13">
        <v>0</v>
      </c>
    </row>
    <row r="93" s="13" customFormat="1" spans="1:12">
      <c r="A93" s="13" t="s">
        <v>396</v>
      </c>
      <c r="B93" s="13" t="s">
        <v>397</v>
      </c>
      <c r="C93" s="13" t="s">
        <v>204</v>
      </c>
      <c r="D93" s="13">
        <v>0.10486</v>
      </c>
      <c r="E93" s="13">
        <v>1</v>
      </c>
      <c r="F93" s="13">
        <v>1</v>
      </c>
      <c r="G93" s="13">
        <v>13</v>
      </c>
      <c r="H93" s="13">
        <v>191</v>
      </c>
      <c r="I93" s="13">
        <v>24193</v>
      </c>
      <c r="J93" s="13">
        <v>1</v>
      </c>
      <c r="K93" s="13" t="s">
        <v>176</v>
      </c>
      <c r="L93" s="13">
        <v>0</v>
      </c>
    </row>
    <row r="94" s="13" customFormat="1" spans="1:13">
      <c r="A94" s="13" t="s">
        <v>398</v>
      </c>
      <c r="B94" s="13" t="s">
        <v>399</v>
      </c>
      <c r="C94" s="13" t="s">
        <v>204</v>
      </c>
      <c r="D94" s="13">
        <v>0.10855</v>
      </c>
      <c r="E94" s="13">
        <v>1</v>
      </c>
      <c r="F94" s="13">
        <v>1</v>
      </c>
      <c r="G94" s="13">
        <v>13</v>
      </c>
      <c r="H94" s="13">
        <v>207</v>
      </c>
      <c r="I94" s="13">
        <v>24193</v>
      </c>
      <c r="J94" s="13">
        <v>0</v>
      </c>
      <c r="L94" s="13">
        <v>1</v>
      </c>
      <c r="M94" s="13" t="s">
        <v>70</v>
      </c>
    </row>
    <row r="95" s="13" customFormat="1" spans="1:13">
      <c r="A95" s="13" t="s">
        <v>400</v>
      </c>
      <c r="B95" s="13" t="s">
        <v>401</v>
      </c>
      <c r="C95" s="13" t="s">
        <v>204</v>
      </c>
      <c r="D95" s="13">
        <v>0.11028</v>
      </c>
      <c r="E95" s="13">
        <v>1</v>
      </c>
      <c r="F95" s="13">
        <v>1</v>
      </c>
      <c r="G95" s="13">
        <v>13</v>
      </c>
      <c r="H95" s="13">
        <v>216</v>
      </c>
      <c r="I95" s="13">
        <v>24193</v>
      </c>
      <c r="J95" s="13">
        <v>0</v>
      </c>
      <c r="L95" s="13">
        <v>1</v>
      </c>
      <c r="M95" s="13" t="s">
        <v>70</v>
      </c>
    </row>
    <row r="96" s="13" customFormat="1" spans="1:13">
      <c r="A96" s="13" t="s">
        <v>402</v>
      </c>
      <c r="B96" s="13" t="s">
        <v>403</v>
      </c>
      <c r="C96" s="13" t="s">
        <v>204</v>
      </c>
      <c r="D96" s="13">
        <v>0.11083</v>
      </c>
      <c r="E96" s="13">
        <v>1</v>
      </c>
      <c r="F96" s="13">
        <v>3</v>
      </c>
      <c r="G96" s="13">
        <v>13</v>
      </c>
      <c r="H96" s="13">
        <v>2387</v>
      </c>
      <c r="I96" s="13">
        <v>24193</v>
      </c>
      <c r="J96" s="13">
        <v>1</v>
      </c>
      <c r="K96" s="13" t="s">
        <v>404</v>
      </c>
      <c r="L96" s="13">
        <v>2</v>
      </c>
      <c r="M96" s="13" t="s">
        <v>214</v>
      </c>
    </row>
    <row r="97" s="13" customFormat="1" spans="1:13">
      <c r="A97" s="13" t="s">
        <v>405</v>
      </c>
      <c r="B97" s="13" t="s">
        <v>406</v>
      </c>
      <c r="C97" s="13" t="s">
        <v>204</v>
      </c>
      <c r="D97" s="13">
        <v>0.11116</v>
      </c>
      <c r="E97" s="13">
        <v>1</v>
      </c>
      <c r="F97" s="13">
        <v>3</v>
      </c>
      <c r="G97" s="13">
        <v>13</v>
      </c>
      <c r="H97" s="13">
        <v>2390</v>
      </c>
      <c r="I97" s="13">
        <v>24193</v>
      </c>
      <c r="J97" s="13">
        <v>1</v>
      </c>
      <c r="K97" s="13" t="s">
        <v>404</v>
      </c>
      <c r="L97" s="13">
        <v>2</v>
      </c>
      <c r="M97" s="13" t="s">
        <v>214</v>
      </c>
    </row>
    <row r="98" s="13" customFormat="1" spans="1:13">
      <c r="A98" s="13" t="s">
        <v>407</v>
      </c>
      <c r="B98" s="13" t="s">
        <v>408</v>
      </c>
      <c r="C98" s="13" t="s">
        <v>234</v>
      </c>
      <c r="D98" s="13">
        <v>0.11258</v>
      </c>
      <c r="E98" s="13">
        <v>1</v>
      </c>
      <c r="F98" s="13">
        <v>1</v>
      </c>
      <c r="G98" s="13">
        <v>13</v>
      </c>
      <c r="H98" s="13">
        <v>237</v>
      </c>
      <c r="I98" s="13">
        <v>24193</v>
      </c>
      <c r="J98" s="13">
        <v>0</v>
      </c>
      <c r="L98" s="13">
        <v>1</v>
      </c>
      <c r="M98" s="13" t="s">
        <v>101</v>
      </c>
    </row>
    <row r="99" s="13" customFormat="1" spans="1:12">
      <c r="A99" s="13" t="s">
        <v>409</v>
      </c>
      <c r="B99" s="13" t="s">
        <v>410</v>
      </c>
      <c r="C99" s="13" t="s">
        <v>204</v>
      </c>
      <c r="D99" s="13">
        <v>0.11286</v>
      </c>
      <c r="E99" s="13">
        <v>1</v>
      </c>
      <c r="F99" s="13">
        <v>1</v>
      </c>
      <c r="G99" s="13">
        <v>13</v>
      </c>
      <c r="H99" s="13">
        <v>219</v>
      </c>
      <c r="I99" s="13">
        <v>24193</v>
      </c>
      <c r="J99" s="13">
        <v>1</v>
      </c>
      <c r="K99" s="13" t="s">
        <v>126</v>
      </c>
      <c r="L99" s="13">
        <v>0</v>
      </c>
    </row>
    <row r="100" s="13" customFormat="1" spans="1:13">
      <c r="A100" s="13" t="s">
        <v>411</v>
      </c>
      <c r="B100" s="13" t="s">
        <v>412</v>
      </c>
      <c r="C100" s="13" t="s">
        <v>234</v>
      </c>
      <c r="D100" s="13">
        <v>0.11354</v>
      </c>
      <c r="E100" s="13">
        <v>1</v>
      </c>
      <c r="F100" s="13">
        <v>2</v>
      </c>
      <c r="G100" s="13">
        <v>13</v>
      </c>
      <c r="H100" s="13">
        <v>1105</v>
      </c>
      <c r="I100" s="13">
        <v>24193</v>
      </c>
      <c r="J100" s="13">
        <v>0</v>
      </c>
      <c r="L100" s="13">
        <v>2</v>
      </c>
      <c r="M100" s="13" t="s">
        <v>413</v>
      </c>
    </row>
    <row r="101" s="13" customFormat="1" spans="1:13">
      <c r="A101" s="13" t="s">
        <v>414</v>
      </c>
      <c r="B101" s="13" t="s">
        <v>415</v>
      </c>
      <c r="C101" s="13" t="s">
        <v>204</v>
      </c>
      <c r="D101" s="13">
        <v>0.11419</v>
      </c>
      <c r="E101" s="13">
        <v>1</v>
      </c>
      <c r="F101" s="13">
        <v>2</v>
      </c>
      <c r="G101" s="13">
        <v>13</v>
      </c>
      <c r="H101" s="13">
        <v>1148</v>
      </c>
      <c r="I101" s="13">
        <v>24193</v>
      </c>
      <c r="J101" s="13">
        <v>1</v>
      </c>
      <c r="K101" s="13" t="s">
        <v>126</v>
      </c>
      <c r="L101" s="13">
        <v>1</v>
      </c>
      <c r="M101" s="13" t="s">
        <v>64</v>
      </c>
    </row>
    <row r="102" s="13" customFormat="1" spans="1:13">
      <c r="A102" s="13" t="s">
        <v>416</v>
      </c>
      <c r="B102" s="13" t="s">
        <v>417</v>
      </c>
      <c r="C102" s="13" t="s">
        <v>234</v>
      </c>
      <c r="D102" s="13">
        <v>0.11472</v>
      </c>
      <c r="E102" s="13">
        <v>1</v>
      </c>
      <c r="F102" s="13">
        <v>1</v>
      </c>
      <c r="G102" s="13">
        <v>13</v>
      </c>
      <c r="H102" s="13">
        <v>230</v>
      </c>
      <c r="I102" s="13">
        <v>24193</v>
      </c>
      <c r="J102" s="13">
        <v>0</v>
      </c>
      <c r="L102" s="13">
        <v>1</v>
      </c>
      <c r="M102" s="13" t="s">
        <v>96</v>
      </c>
    </row>
    <row r="103" s="13" customFormat="1" spans="1:13">
      <c r="A103" s="13" t="s">
        <v>418</v>
      </c>
      <c r="B103" s="13" t="s">
        <v>419</v>
      </c>
      <c r="C103" s="13" t="s">
        <v>234</v>
      </c>
      <c r="D103" s="13">
        <v>0.11472</v>
      </c>
      <c r="E103" s="13">
        <v>1</v>
      </c>
      <c r="F103" s="13">
        <v>1</v>
      </c>
      <c r="G103" s="13">
        <v>13</v>
      </c>
      <c r="H103" s="13">
        <v>230</v>
      </c>
      <c r="I103" s="13">
        <v>24193</v>
      </c>
      <c r="J103" s="13">
        <v>0</v>
      </c>
      <c r="L103" s="13">
        <v>1</v>
      </c>
      <c r="M103" s="13" t="s">
        <v>96</v>
      </c>
    </row>
    <row r="104" s="13" customFormat="1" spans="1:13">
      <c r="A104" s="13" t="s">
        <v>420</v>
      </c>
      <c r="B104" s="13" t="s">
        <v>421</v>
      </c>
      <c r="C104" s="13" t="s">
        <v>204</v>
      </c>
      <c r="D104" s="13">
        <v>0.11692</v>
      </c>
      <c r="E104" s="13">
        <v>1</v>
      </c>
      <c r="F104" s="13">
        <v>5</v>
      </c>
      <c r="G104" s="13">
        <v>13</v>
      </c>
      <c r="H104" s="13">
        <v>5109</v>
      </c>
      <c r="I104" s="13">
        <v>24193</v>
      </c>
      <c r="J104" s="13">
        <v>1</v>
      </c>
      <c r="K104" s="13" t="s">
        <v>176</v>
      </c>
      <c r="L104" s="13">
        <v>4</v>
      </c>
      <c r="M104" s="13" t="s">
        <v>422</v>
      </c>
    </row>
    <row r="105" s="13" customFormat="1" spans="1:13">
      <c r="A105" s="13" t="s">
        <v>423</v>
      </c>
      <c r="B105" s="13" t="s">
        <v>424</v>
      </c>
      <c r="C105" s="13" t="s">
        <v>204</v>
      </c>
      <c r="D105" s="13">
        <v>0.11823</v>
      </c>
      <c r="E105" s="13">
        <v>1</v>
      </c>
      <c r="F105" s="13">
        <v>5</v>
      </c>
      <c r="G105" s="13">
        <v>13</v>
      </c>
      <c r="H105" s="13">
        <v>5098</v>
      </c>
      <c r="I105" s="13">
        <v>24193</v>
      </c>
      <c r="J105" s="13">
        <v>2</v>
      </c>
      <c r="K105" s="13" t="s">
        <v>425</v>
      </c>
      <c r="L105" s="13">
        <v>3</v>
      </c>
      <c r="M105" s="13" t="s">
        <v>426</v>
      </c>
    </row>
    <row r="106" s="13" customFormat="1" spans="1:13">
      <c r="A106" s="13" t="s">
        <v>427</v>
      </c>
      <c r="B106" s="13" t="s">
        <v>428</v>
      </c>
      <c r="C106" s="13" t="s">
        <v>234</v>
      </c>
      <c r="D106" s="13">
        <v>0.12219</v>
      </c>
      <c r="E106" s="13">
        <v>1</v>
      </c>
      <c r="F106" s="13">
        <v>2</v>
      </c>
      <c r="G106" s="13">
        <v>13</v>
      </c>
      <c r="H106" s="13">
        <v>1148</v>
      </c>
      <c r="I106" s="13">
        <v>24193</v>
      </c>
      <c r="J106" s="13">
        <v>0</v>
      </c>
      <c r="L106" s="13">
        <v>2</v>
      </c>
      <c r="M106" s="13" t="s">
        <v>211</v>
      </c>
    </row>
    <row r="107" s="13" customFormat="1" spans="1:13">
      <c r="A107" s="13" t="s">
        <v>429</v>
      </c>
      <c r="B107" s="13" t="s">
        <v>430</v>
      </c>
      <c r="C107" s="13" t="s">
        <v>234</v>
      </c>
      <c r="D107" s="13">
        <v>0.12545</v>
      </c>
      <c r="E107" s="13">
        <v>1</v>
      </c>
      <c r="F107" s="13">
        <v>1</v>
      </c>
      <c r="G107" s="13">
        <v>13</v>
      </c>
      <c r="H107" s="13">
        <v>227</v>
      </c>
      <c r="I107" s="13">
        <v>24193</v>
      </c>
      <c r="J107" s="13">
        <v>0</v>
      </c>
      <c r="L107" s="13">
        <v>1</v>
      </c>
      <c r="M107" s="13" t="s">
        <v>369</v>
      </c>
    </row>
    <row r="108" s="13" customFormat="1" spans="1:12">
      <c r="A108" s="13" t="s">
        <v>431</v>
      </c>
      <c r="B108" s="13" t="s">
        <v>432</v>
      </c>
      <c r="C108" s="13" t="s">
        <v>204</v>
      </c>
      <c r="D108" s="13">
        <v>0.12862</v>
      </c>
      <c r="E108" s="13">
        <v>1</v>
      </c>
      <c r="F108" s="13">
        <v>1</v>
      </c>
      <c r="G108" s="13">
        <v>13</v>
      </c>
      <c r="H108" s="13">
        <v>244</v>
      </c>
      <c r="I108" s="13">
        <v>24193</v>
      </c>
      <c r="J108" s="13">
        <v>1</v>
      </c>
      <c r="K108" s="13" t="s">
        <v>161</v>
      </c>
      <c r="L108" s="13">
        <v>0</v>
      </c>
    </row>
    <row r="109" s="13" customFormat="1" spans="1:13">
      <c r="A109" s="13" t="s">
        <v>433</v>
      </c>
      <c r="B109" s="13" t="s">
        <v>434</v>
      </c>
      <c r="C109" s="13" t="s">
        <v>234</v>
      </c>
      <c r="D109" s="13">
        <v>0.13355</v>
      </c>
      <c r="E109" s="13">
        <v>1</v>
      </c>
      <c r="F109" s="13">
        <v>2</v>
      </c>
      <c r="G109" s="13">
        <v>13</v>
      </c>
      <c r="H109" s="13">
        <v>1218</v>
      </c>
      <c r="I109" s="13">
        <v>24193</v>
      </c>
      <c r="J109" s="13">
        <v>0</v>
      </c>
      <c r="L109" s="13">
        <v>2</v>
      </c>
      <c r="M109" s="13" t="s">
        <v>413</v>
      </c>
    </row>
    <row r="110" s="13" customFormat="1" spans="1:13">
      <c r="A110" s="13" t="s">
        <v>435</v>
      </c>
      <c r="B110" s="13" t="s">
        <v>436</v>
      </c>
      <c r="C110" s="13" t="s">
        <v>204</v>
      </c>
      <c r="D110" s="13">
        <v>0.13389</v>
      </c>
      <c r="E110" s="13">
        <v>1</v>
      </c>
      <c r="F110" s="13">
        <v>1</v>
      </c>
      <c r="G110" s="13">
        <v>13</v>
      </c>
      <c r="H110" s="13">
        <v>263</v>
      </c>
      <c r="I110" s="13">
        <v>24193</v>
      </c>
      <c r="J110" s="13">
        <v>0</v>
      </c>
      <c r="L110" s="13">
        <v>1</v>
      </c>
      <c r="M110" s="13" t="s">
        <v>70</v>
      </c>
    </row>
    <row r="111" s="13" customFormat="1" spans="1:12">
      <c r="A111" s="13" t="s">
        <v>437</v>
      </c>
      <c r="B111" s="13" t="s">
        <v>438</v>
      </c>
      <c r="C111" s="13" t="s">
        <v>204</v>
      </c>
      <c r="D111" s="13">
        <v>0.13496</v>
      </c>
      <c r="E111" s="13">
        <v>1</v>
      </c>
      <c r="F111" s="13">
        <v>1</v>
      </c>
      <c r="G111" s="13">
        <v>13</v>
      </c>
      <c r="H111" s="13">
        <v>267</v>
      </c>
      <c r="I111" s="13">
        <v>24193</v>
      </c>
      <c r="J111" s="13">
        <v>1</v>
      </c>
      <c r="K111" s="13" t="s">
        <v>161</v>
      </c>
      <c r="L111" s="13">
        <v>0</v>
      </c>
    </row>
    <row r="112" s="13" customFormat="1" spans="1:13">
      <c r="A112" s="13" t="s">
        <v>439</v>
      </c>
      <c r="B112" s="13" t="s">
        <v>440</v>
      </c>
      <c r="C112" s="13" t="s">
        <v>204</v>
      </c>
      <c r="D112" s="13">
        <v>0.14231</v>
      </c>
      <c r="E112" s="13">
        <v>1</v>
      </c>
      <c r="F112" s="13">
        <v>1</v>
      </c>
      <c r="G112" s="13">
        <v>13</v>
      </c>
      <c r="H112" s="13">
        <v>288</v>
      </c>
      <c r="I112" s="13">
        <v>24193</v>
      </c>
      <c r="J112" s="13">
        <v>0</v>
      </c>
      <c r="L112" s="13">
        <v>1</v>
      </c>
      <c r="M112" s="13" t="s">
        <v>101</v>
      </c>
    </row>
    <row r="113" s="13" customFormat="1" spans="1:13">
      <c r="A113" s="13" t="s">
        <v>441</v>
      </c>
      <c r="B113" s="13" t="s">
        <v>442</v>
      </c>
      <c r="C113" s="13" t="s">
        <v>204</v>
      </c>
      <c r="D113" s="13">
        <v>0.14792</v>
      </c>
      <c r="E113" s="13">
        <v>1</v>
      </c>
      <c r="F113" s="13">
        <v>2</v>
      </c>
      <c r="G113" s="13">
        <v>13</v>
      </c>
      <c r="H113" s="13">
        <v>1331</v>
      </c>
      <c r="I113" s="13">
        <v>24193</v>
      </c>
      <c r="J113" s="13">
        <v>1</v>
      </c>
      <c r="K113" s="13" t="s">
        <v>126</v>
      </c>
      <c r="L113" s="13">
        <v>1</v>
      </c>
      <c r="M113" s="13" t="s">
        <v>64</v>
      </c>
    </row>
    <row r="114" s="13" customFormat="1" spans="1:12">
      <c r="A114" s="13" t="s">
        <v>443</v>
      </c>
      <c r="B114" s="13" t="s">
        <v>444</v>
      </c>
      <c r="C114" s="13" t="s">
        <v>204</v>
      </c>
      <c r="D114" s="13">
        <v>0.15568</v>
      </c>
      <c r="E114" s="13">
        <v>1</v>
      </c>
      <c r="F114" s="13">
        <v>1</v>
      </c>
      <c r="G114" s="13">
        <v>13</v>
      </c>
      <c r="H114" s="13">
        <v>301</v>
      </c>
      <c r="I114" s="13">
        <v>24193</v>
      </c>
      <c r="J114" s="13">
        <v>1</v>
      </c>
      <c r="K114" s="13" t="s">
        <v>161</v>
      </c>
      <c r="L114" s="13">
        <v>0</v>
      </c>
    </row>
    <row r="115" s="13" customFormat="1" spans="1:13">
      <c r="A115" s="13" t="s">
        <v>445</v>
      </c>
      <c r="B115" s="13" t="s">
        <v>446</v>
      </c>
      <c r="C115" s="13" t="s">
        <v>234</v>
      </c>
      <c r="D115" s="13">
        <v>0.15884</v>
      </c>
      <c r="E115" s="13">
        <v>1</v>
      </c>
      <c r="F115" s="13">
        <v>1</v>
      </c>
      <c r="G115" s="13">
        <v>13</v>
      </c>
      <c r="H115" s="13">
        <v>336</v>
      </c>
      <c r="I115" s="13">
        <v>24193</v>
      </c>
      <c r="J115" s="13">
        <v>0</v>
      </c>
      <c r="L115" s="13">
        <v>1</v>
      </c>
      <c r="M115" s="13" t="s">
        <v>101</v>
      </c>
    </row>
    <row r="116" s="13" customFormat="1" spans="1:13">
      <c r="A116" s="13" t="s">
        <v>447</v>
      </c>
      <c r="B116" s="13" t="s">
        <v>448</v>
      </c>
      <c r="C116" s="13" t="s">
        <v>204</v>
      </c>
      <c r="D116" s="13">
        <v>0.15948</v>
      </c>
      <c r="E116" s="13">
        <v>1</v>
      </c>
      <c r="F116" s="13">
        <v>3</v>
      </c>
      <c r="G116" s="13">
        <v>13</v>
      </c>
      <c r="H116" s="13">
        <v>2578</v>
      </c>
      <c r="I116" s="13">
        <v>24193</v>
      </c>
      <c r="J116" s="13">
        <v>1</v>
      </c>
      <c r="K116" s="13" t="s">
        <v>176</v>
      </c>
      <c r="L116" s="13">
        <v>2</v>
      </c>
      <c r="M116" s="13" t="s">
        <v>310</v>
      </c>
    </row>
    <row r="117" s="13" customFormat="1" spans="1:13">
      <c r="A117" s="13" t="s">
        <v>449</v>
      </c>
      <c r="B117" s="13" t="s">
        <v>450</v>
      </c>
      <c r="C117" s="13" t="s">
        <v>234</v>
      </c>
      <c r="D117" s="13">
        <v>0.16452</v>
      </c>
      <c r="E117" s="13">
        <v>1</v>
      </c>
      <c r="F117" s="13">
        <v>1</v>
      </c>
      <c r="G117" s="13">
        <v>13</v>
      </c>
      <c r="H117" s="13">
        <v>347</v>
      </c>
      <c r="I117" s="13">
        <v>24193</v>
      </c>
      <c r="J117" s="13">
        <v>0</v>
      </c>
      <c r="L117" s="13">
        <v>1</v>
      </c>
      <c r="M117" s="13" t="s">
        <v>101</v>
      </c>
    </row>
    <row r="118" s="13" customFormat="1" spans="1:13">
      <c r="A118" s="13" t="s">
        <v>451</v>
      </c>
      <c r="B118" s="13" t="s">
        <v>452</v>
      </c>
      <c r="C118" s="13" t="s">
        <v>204</v>
      </c>
      <c r="D118" s="13">
        <v>0.16467</v>
      </c>
      <c r="E118" s="13">
        <v>1</v>
      </c>
      <c r="F118" s="13">
        <v>7</v>
      </c>
      <c r="G118" s="13">
        <v>13</v>
      </c>
      <c r="H118" s="13">
        <v>9119</v>
      </c>
      <c r="I118" s="13">
        <v>24193</v>
      </c>
      <c r="J118" s="13">
        <v>3</v>
      </c>
      <c r="K118" s="13" t="s">
        <v>453</v>
      </c>
      <c r="L118" s="13">
        <v>4</v>
      </c>
      <c r="M118" s="13" t="s">
        <v>454</v>
      </c>
    </row>
    <row r="119" s="13" customFormat="1" spans="1:13">
      <c r="A119" s="13" t="s">
        <v>455</v>
      </c>
      <c r="B119" s="13" t="s">
        <v>456</v>
      </c>
      <c r="C119" s="13" t="s">
        <v>204</v>
      </c>
      <c r="D119" s="13">
        <v>0.17587</v>
      </c>
      <c r="E119" s="13">
        <v>1</v>
      </c>
      <c r="F119" s="13">
        <v>2</v>
      </c>
      <c r="G119" s="13">
        <v>13</v>
      </c>
      <c r="H119" s="13">
        <v>1433</v>
      </c>
      <c r="I119" s="13">
        <v>24193</v>
      </c>
      <c r="J119" s="13">
        <v>1</v>
      </c>
      <c r="K119" s="13" t="s">
        <v>176</v>
      </c>
      <c r="L119" s="13">
        <v>1</v>
      </c>
      <c r="M119" s="13" t="s">
        <v>70</v>
      </c>
    </row>
    <row r="120" s="13" customFormat="1" spans="1:13">
      <c r="A120" s="13" t="s">
        <v>457</v>
      </c>
      <c r="B120" s="13" t="s">
        <v>458</v>
      </c>
      <c r="C120" s="13" t="s">
        <v>234</v>
      </c>
      <c r="D120" s="13">
        <v>0.17964</v>
      </c>
      <c r="E120" s="13">
        <v>1</v>
      </c>
      <c r="F120" s="13">
        <v>1</v>
      </c>
      <c r="G120" s="13">
        <v>13</v>
      </c>
      <c r="H120" s="13">
        <v>345</v>
      </c>
      <c r="I120" s="13">
        <v>24193</v>
      </c>
      <c r="J120" s="13">
        <v>0</v>
      </c>
      <c r="L120" s="13">
        <v>1</v>
      </c>
      <c r="M120" s="13" t="s">
        <v>101</v>
      </c>
    </row>
    <row r="121" s="13" customFormat="1" spans="1:13">
      <c r="A121" s="13" t="s">
        <v>459</v>
      </c>
      <c r="B121" s="13" t="s">
        <v>460</v>
      </c>
      <c r="C121" s="13" t="s">
        <v>204</v>
      </c>
      <c r="D121" s="13">
        <v>0.18781</v>
      </c>
      <c r="E121" s="13">
        <v>1</v>
      </c>
      <c r="F121" s="13">
        <v>1</v>
      </c>
      <c r="G121" s="13">
        <v>13</v>
      </c>
      <c r="H121" s="13">
        <v>379</v>
      </c>
      <c r="I121" s="13">
        <v>24193</v>
      </c>
      <c r="J121" s="13">
        <v>0</v>
      </c>
      <c r="L121" s="13">
        <v>1</v>
      </c>
      <c r="M121" s="13" t="s">
        <v>181</v>
      </c>
    </row>
    <row r="122" s="13" customFormat="1" spans="1:12">
      <c r="A122" s="13" t="s">
        <v>461</v>
      </c>
      <c r="B122" s="13" t="s">
        <v>462</v>
      </c>
      <c r="C122" s="13" t="s">
        <v>234</v>
      </c>
      <c r="D122" s="13">
        <v>0.19347</v>
      </c>
      <c r="E122" s="13">
        <v>1</v>
      </c>
      <c r="F122" s="13">
        <v>1</v>
      </c>
      <c r="G122" s="13">
        <v>13</v>
      </c>
      <c r="H122" s="13">
        <v>383</v>
      </c>
      <c r="I122" s="13">
        <v>24193</v>
      </c>
      <c r="J122" s="13">
        <v>1</v>
      </c>
      <c r="K122" s="13" t="s">
        <v>176</v>
      </c>
      <c r="L122" s="13">
        <v>0</v>
      </c>
    </row>
    <row r="123" s="13" customFormat="1" spans="1:13">
      <c r="A123" s="13" t="s">
        <v>463</v>
      </c>
      <c r="B123" s="13" t="s">
        <v>464</v>
      </c>
      <c r="C123" s="13" t="s">
        <v>204</v>
      </c>
      <c r="D123" s="13">
        <v>0.19527</v>
      </c>
      <c r="E123" s="13">
        <v>1</v>
      </c>
      <c r="F123" s="13">
        <v>1</v>
      </c>
      <c r="G123" s="13">
        <v>13</v>
      </c>
      <c r="H123" s="13">
        <v>399</v>
      </c>
      <c r="I123" s="13">
        <v>24193</v>
      </c>
      <c r="J123" s="13">
        <v>0</v>
      </c>
      <c r="L123" s="13">
        <v>1</v>
      </c>
      <c r="M123" s="13" t="s">
        <v>70</v>
      </c>
    </row>
    <row r="124" s="13" customFormat="1" spans="1:13">
      <c r="A124" s="13" t="s">
        <v>465</v>
      </c>
      <c r="B124" s="13" t="s">
        <v>466</v>
      </c>
      <c r="C124" s="13" t="s">
        <v>204</v>
      </c>
      <c r="D124" s="13">
        <v>0.20203</v>
      </c>
      <c r="E124" s="13">
        <v>1</v>
      </c>
      <c r="F124" s="13">
        <v>1</v>
      </c>
      <c r="G124" s="13">
        <v>13</v>
      </c>
      <c r="H124" s="13">
        <v>426</v>
      </c>
      <c r="I124" s="13">
        <v>24193</v>
      </c>
      <c r="J124" s="13">
        <v>0</v>
      </c>
      <c r="L124" s="13">
        <v>1</v>
      </c>
      <c r="M124" s="13" t="s">
        <v>70</v>
      </c>
    </row>
    <row r="125" s="13" customFormat="1" spans="1:13">
      <c r="A125" s="13" t="s">
        <v>467</v>
      </c>
      <c r="B125" s="13" t="s">
        <v>468</v>
      </c>
      <c r="C125" s="13" t="s">
        <v>204</v>
      </c>
      <c r="D125" s="13">
        <v>0.20238</v>
      </c>
      <c r="E125" s="13">
        <v>1</v>
      </c>
      <c r="F125" s="13">
        <v>1</v>
      </c>
      <c r="G125" s="13">
        <v>13</v>
      </c>
      <c r="H125" s="13">
        <v>427</v>
      </c>
      <c r="I125" s="13">
        <v>24193</v>
      </c>
      <c r="J125" s="13">
        <v>0</v>
      </c>
      <c r="L125" s="13">
        <v>1</v>
      </c>
      <c r="M125" s="13" t="s">
        <v>70</v>
      </c>
    </row>
    <row r="126" s="13" customFormat="1" spans="1:12">
      <c r="A126" s="13" t="s">
        <v>469</v>
      </c>
      <c r="B126" s="13" t="s">
        <v>470</v>
      </c>
      <c r="C126" s="13" t="s">
        <v>234</v>
      </c>
      <c r="D126" s="13">
        <v>0.21875</v>
      </c>
      <c r="E126" s="13">
        <v>1</v>
      </c>
      <c r="F126" s="13">
        <v>1</v>
      </c>
      <c r="G126" s="13">
        <v>13</v>
      </c>
      <c r="H126" s="13">
        <v>444</v>
      </c>
      <c r="I126" s="13">
        <v>24193</v>
      </c>
      <c r="J126" s="13">
        <v>1</v>
      </c>
      <c r="K126" s="13" t="s">
        <v>176</v>
      </c>
      <c r="L126" s="13">
        <v>0</v>
      </c>
    </row>
    <row r="127" s="13" customFormat="1" spans="1:13">
      <c r="A127" s="13" t="s">
        <v>471</v>
      </c>
      <c r="B127" s="13" t="s">
        <v>472</v>
      </c>
      <c r="C127" s="13" t="s">
        <v>204</v>
      </c>
      <c r="D127" s="13">
        <v>0.22638</v>
      </c>
      <c r="E127" s="13">
        <v>1</v>
      </c>
      <c r="F127" s="13">
        <v>4</v>
      </c>
      <c r="G127" s="13">
        <v>13</v>
      </c>
      <c r="H127" s="13">
        <v>4648</v>
      </c>
      <c r="I127" s="13">
        <v>24193</v>
      </c>
      <c r="J127" s="13">
        <v>2</v>
      </c>
      <c r="K127" s="13" t="s">
        <v>473</v>
      </c>
      <c r="L127" s="13">
        <v>2</v>
      </c>
      <c r="M127" s="13" t="s">
        <v>474</v>
      </c>
    </row>
    <row r="128" s="13" customFormat="1" spans="1:13">
      <c r="A128" s="13" t="s">
        <v>475</v>
      </c>
      <c r="B128" s="13" t="s">
        <v>476</v>
      </c>
      <c r="C128" s="13" t="s">
        <v>204</v>
      </c>
      <c r="D128" s="13">
        <v>0.23019</v>
      </c>
      <c r="E128" s="13">
        <v>1</v>
      </c>
      <c r="F128" s="13">
        <v>1</v>
      </c>
      <c r="G128" s="13">
        <v>13</v>
      </c>
      <c r="H128" s="13">
        <v>506</v>
      </c>
      <c r="I128" s="13">
        <v>24193</v>
      </c>
      <c r="J128" s="13">
        <v>0</v>
      </c>
      <c r="L128" s="13">
        <v>1</v>
      </c>
      <c r="M128" s="13" t="s">
        <v>70</v>
      </c>
    </row>
    <row r="129" s="13" customFormat="1" spans="1:13">
      <c r="A129" s="13" t="s">
        <v>477</v>
      </c>
      <c r="B129" s="13" t="s">
        <v>204</v>
      </c>
      <c r="C129" s="13" t="s">
        <v>204</v>
      </c>
      <c r="D129" s="13">
        <v>0.23138</v>
      </c>
      <c r="E129" s="13">
        <v>1</v>
      </c>
      <c r="F129" s="13">
        <v>11</v>
      </c>
      <c r="G129" s="13">
        <v>13</v>
      </c>
      <c r="H129" s="13">
        <v>17383</v>
      </c>
      <c r="I129" s="13">
        <v>24193</v>
      </c>
      <c r="J129" s="13">
        <v>5</v>
      </c>
      <c r="K129" s="13" t="s">
        <v>478</v>
      </c>
      <c r="L129" s="13">
        <v>6</v>
      </c>
      <c r="M129" s="13" t="s">
        <v>479</v>
      </c>
    </row>
    <row r="130" s="13" customFormat="1" spans="1:13">
      <c r="A130" s="13" t="s">
        <v>480</v>
      </c>
      <c r="B130" s="13" t="s">
        <v>481</v>
      </c>
      <c r="C130" s="13" t="s">
        <v>234</v>
      </c>
      <c r="D130" s="13">
        <v>0.23447</v>
      </c>
      <c r="E130" s="13">
        <v>1</v>
      </c>
      <c r="F130" s="13">
        <v>1</v>
      </c>
      <c r="G130" s="13">
        <v>13</v>
      </c>
      <c r="H130" s="13">
        <v>500</v>
      </c>
      <c r="I130" s="13">
        <v>24193</v>
      </c>
      <c r="J130" s="13">
        <v>0</v>
      </c>
      <c r="L130" s="13">
        <v>1</v>
      </c>
      <c r="M130" s="13" t="s">
        <v>64</v>
      </c>
    </row>
    <row r="131" s="13" customFormat="1" spans="1:13">
      <c r="A131" s="13" t="s">
        <v>482</v>
      </c>
      <c r="B131" s="13" t="s">
        <v>483</v>
      </c>
      <c r="C131" s="13" t="s">
        <v>234</v>
      </c>
      <c r="D131" s="13">
        <v>0.23447</v>
      </c>
      <c r="E131" s="13">
        <v>1</v>
      </c>
      <c r="F131" s="13">
        <v>1</v>
      </c>
      <c r="G131" s="13">
        <v>13</v>
      </c>
      <c r="H131" s="13">
        <v>500</v>
      </c>
      <c r="I131" s="13">
        <v>24193</v>
      </c>
      <c r="J131" s="13">
        <v>0</v>
      </c>
      <c r="L131" s="13">
        <v>1</v>
      </c>
      <c r="M131" s="13" t="s">
        <v>64</v>
      </c>
    </row>
    <row r="132" s="13" customFormat="1" spans="1:12">
      <c r="A132" s="13" t="s">
        <v>484</v>
      </c>
      <c r="B132" s="13" t="s">
        <v>485</v>
      </c>
      <c r="C132" s="13" t="s">
        <v>204</v>
      </c>
      <c r="D132" s="13">
        <v>0.23726</v>
      </c>
      <c r="E132" s="13">
        <v>1</v>
      </c>
      <c r="F132" s="13">
        <v>1</v>
      </c>
      <c r="G132" s="13">
        <v>13</v>
      </c>
      <c r="H132" s="13">
        <v>541</v>
      </c>
      <c r="I132" s="13">
        <v>24193</v>
      </c>
      <c r="J132" s="13">
        <v>1</v>
      </c>
      <c r="K132" s="13" t="s">
        <v>126</v>
      </c>
      <c r="L132" s="13">
        <v>0</v>
      </c>
    </row>
    <row r="133" s="13" customFormat="1" spans="1:12">
      <c r="A133" s="13" t="s">
        <v>486</v>
      </c>
      <c r="B133" s="13" t="s">
        <v>487</v>
      </c>
      <c r="C133" s="13" t="s">
        <v>204</v>
      </c>
      <c r="D133" s="13">
        <v>0.24696</v>
      </c>
      <c r="E133" s="13">
        <v>1</v>
      </c>
      <c r="F133" s="13">
        <v>1</v>
      </c>
      <c r="G133" s="13">
        <v>13</v>
      </c>
      <c r="H133" s="13">
        <v>519</v>
      </c>
      <c r="I133" s="13">
        <v>24193</v>
      </c>
      <c r="J133" s="13">
        <v>1</v>
      </c>
      <c r="K133" s="13" t="s">
        <v>126</v>
      </c>
      <c r="L133" s="13">
        <v>0</v>
      </c>
    </row>
    <row r="134" s="13" customFormat="1" spans="1:13">
      <c r="A134" s="13" t="s">
        <v>488</v>
      </c>
      <c r="B134" s="13" t="s">
        <v>489</v>
      </c>
      <c r="C134" s="13" t="s">
        <v>234</v>
      </c>
      <c r="D134" s="13">
        <v>0.24916</v>
      </c>
      <c r="E134" s="13">
        <v>1</v>
      </c>
      <c r="F134" s="13">
        <v>1</v>
      </c>
      <c r="G134" s="13">
        <v>13</v>
      </c>
      <c r="H134" s="13">
        <v>510</v>
      </c>
      <c r="I134" s="13">
        <v>24193</v>
      </c>
      <c r="J134" s="13">
        <v>0</v>
      </c>
      <c r="L134" s="13">
        <v>1</v>
      </c>
      <c r="M134" s="13" t="s">
        <v>64</v>
      </c>
    </row>
    <row r="135" s="13" customFormat="1" spans="1:13">
      <c r="A135" s="13" t="s">
        <v>490</v>
      </c>
      <c r="B135" s="13" t="s">
        <v>491</v>
      </c>
      <c r="C135" s="13" t="s">
        <v>204</v>
      </c>
      <c r="D135" s="13">
        <v>0.25697</v>
      </c>
      <c r="E135" s="13">
        <v>1</v>
      </c>
      <c r="F135" s="13">
        <v>4</v>
      </c>
      <c r="G135" s="13">
        <v>13</v>
      </c>
      <c r="H135" s="13">
        <v>4880</v>
      </c>
      <c r="I135" s="13">
        <v>24193</v>
      </c>
      <c r="J135" s="13">
        <v>2</v>
      </c>
      <c r="K135" s="13" t="s">
        <v>473</v>
      </c>
      <c r="L135" s="13">
        <v>2</v>
      </c>
      <c r="M135" s="13" t="s">
        <v>474</v>
      </c>
    </row>
    <row r="136" s="13" customFormat="1" spans="1:12">
      <c r="A136" s="13" t="s">
        <v>492</v>
      </c>
      <c r="B136" s="13" t="s">
        <v>493</v>
      </c>
      <c r="C136" s="13" t="s">
        <v>234</v>
      </c>
      <c r="D136" s="13">
        <v>0.25933</v>
      </c>
      <c r="E136" s="13">
        <v>1</v>
      </c>
      <c r="F136" s="13">
        <v>1</v>
      </c>
      <c r="G136" s="13">
        <v>13</v>
      </c>
      <c r="H136" s="13">
        <v>500</v>
      </c>
      <c r="I136" s="13">
        <v>24193</v>
      </c>
      <c r="J136" s="13">
        <v>1</v>
      </c>
      <c r="K136" s="13" t="s">
        <v>122</v>
      </c>
      <c r="L136" s="13">
        <v>0</v>
      </c>
    </row>
    <row r="137" s="13" customFormat="1" spans="1:12">
      <c r="A137" s="13" t="s">
        <v>494</v>
      </c>
      <c r="B137" s="13" t="s">
        <v>495</v>
      </c>
      <c r="C137" s="13" t="s">
        <v>231</v>
      </c>
      <c r="D137" s="13">
        <v>0.26007</v>
      </c>
      <c r="E137" s="13">
        <v>1</v>
      </c>
      <c r="F137" s="13">
        <v>1</v>
      </c>
      <c r="G137" s="13">
        <v>13</v>
      </c>
      <c r="H137" s="13">
        <v>502</v>
      </c>
      <c r="I137" s="13">
        <v>24193</v>
      </c>
      <c r="J137" s="13">
        <v>1</v>
      </c>
      <c r="K137" s="13" t="s">
        <v>122</v>
      </c>
      <c r="L137" s="13">
        <v>0</v>
      </c>
    </row>
    <row r="138" s="13" customFormat="1" spans="1:13">
      <c r="A138" s="13" t="s">
        <v>496</v>
      </c>
      <c r="B138" s="13" t="s">
        <v>497</v>
      </c>
      <c r="C138" s="13" t="s">
        <v>204</v>
      </c>
      <c r="D138" s="13">
        <v>0.26332</v>
      </c>
      <c r="E138" s="13">
        <v>1</v>
      </c>
      <c r="F138" s="13">
        <v>1</v>
      </c>
      <c r="G138" s="13">
        <v>13</v>
      </c>
      <c r="H138" s="13">
        <v>561</v>
      </c>
      <c r="I138" s="13">
        <v>24193</v>
      </c>
      <c r="J138" s="13">
        <v>0</v>
      </c>
      <c r="L138" s="13">
        <v>1</v>
      </c>
      <c r="M138" s="13" t="s">
        <v>70</v>
      </c>
    </row>
    <row r="139" s="13" customFormat="1" spans="1:12">
      <c r="A139" s="13" t="s">
        <v>498</v>
      </c>
      <c r="B139" s="13" t="s">
        <v>499</v>
      </c>
      <c r="C139" s="13" t="s">
        <v>234</v>
      </c>
      <c r="D139" s="13">
        <v>0.26543</v>
      </c>
      <c r="E139" s="13">
        <v>1</v>
      </c>
      <c r="F139" s="13">
        <v>1</v>
      </c>
      <c r="G139" s="13">
        <v>13</v>
      </c>
      <c r="H139" s="13">
        <v>601</v>
      </c>
      <c r="I139" s="13">
        <v>24193</v>
      </c>
      <c r="J139" s="13">
        <v>1</v>
      </c>
      <c r="K139" s="13" t="s">
        <v>126</v>
      </c>
      <c r="L139" s="13">
        <v>0</v>
      </c>
    </row>
    <row r="140" s="13" customFormat="1" spans="1:12">
      <c r="A140" s="13" t="s">
        <v>500</v>
      </c>
      <c r="B140" s="13" t="s">
        <v>501</v>
      </c>
      <c r="C140" s="13" t="s">
        <v>234</v>
      </c>
      <c r="D140" s="13">
        <v>0.2685</v>
      </c>
      <c r="E140" s="13">
        <v>1</v>
      </c>
      <c r="F140" s="13">
        <v>1</v>
      </c>
      <c r="G140" s="13">
        <v>13</v>
      </c>
      <c r="H140" s="13">
        <v>609</v>
      </c>
      <c r="I140" s="13">
        <v>24193</v>
      </c>
      <c r="J140" s="13">
        <v>1</v>
      </c>
      <c r="K140" s="13" t="s">
        <v>126</v>
      </c>
      <c r="L140" s="13">
        <v>0</v>
      </c>
    </row>
    <row r="141" s="13" customFormat="1" spans="1:12">
      <c r="A141" s="13" t="s">
        <v>502</v>
      </c>
      <c r="B141" s="13" t="s">
        <v>503</v>
      </c>
      <c r="C141" s="13" t="s">
        <v>234</v>
      </c>
      <c r="D141" s="13">
        <v>0.27094</v>
      </c>
      <c r="E141" s="13">
        <v>1</v>
      </c>
      <c r="F141" s="13">
        <v>1</v>
      </c>
      <c r="G141" s="13">
        <v>13</v>
      </c>
      <c r="H141" s="13">
        <v>615</v>
      </c>
      <c r="I141" s="13">
        <v>24193</v>
      </c>
      <c r="J141" s="13">
        <v>1</v>
      </c>
      <c r="K141" s="13" t="s">
        <v>126</v>
      </c>
      <c r="L141" s="13">
        <v>0</v>
      </c>
    </row>
    <row r="142" s="13" customFormat="1" spans="1:12">
      <c r="A142" s="13" t="s">
        <v>504</v>
      </c>
      <c r="B142" s="13" t="s">
        <v>505</v>
      </c>
      <c r="C142" s="13" t="s">
        <v>231</v>
      </c>
      <c r="D142" s="13">
        <v>0.2716</v>
      </c>
      <c r="E142" s="13">
        <v>1</v>
      </c>
      <c r="F142" s="13">
        <v>1</v>
      </c>
      <c r="G142" s="13">
        <v>13</v>
      </c>
      <c r="H142" s="13">
        <v>600</v>
      </c>
      <c r="I142" s="13">
        <v>24193</v>
      </c>
      <c r="J142" s="13">
        <v>1</v>
      </c>
      <c r="K142" s="13" t="s">
        <v>126</v>
      </c>
      <c r="L142" s="13">
        <v>0</v>
      </c>
    </row>
    <row r="143" s="13" customFormat="1" spans="1:13">
      <c r="A143" s="13" t="s">
        <v>506</v>
      </c>
      <c r="B143" s="13" t="s">
        <v>507</v>
      </c>
      <c r="C143" s="13" t="s">
        <v>234</v>
      </c>
      <c r="D143" s="13">
        <v>0.28166</v>
      </c>
      <c r="E143" s="13">
        <v>1</v>
      </c>
      <c r="F143" s="13">
        <v>1</v>
      </c>
      <c r="G143" s="13">
        <v>13</v>
      </c>
      <c r="H143" s="13">
        <v>630</v>
      </c>
      <c r="I143" s="13">
        <v>24193</v>
      </c>
      <c r="J143" s="13">
        <v>0</v>
      </c>
      <c r="L143" s="13">
        <v>1</v>
      </c>
      <c r="M143" s="13" t="s">
        <v>70</v>
      </c>
    </row>
    <row r="144" s="13" customFormat="1" spans="1:13">
      <c r="A144" s="13" t="s">
        <v>508</v>
      </c>
      <c r="B144" s="13" t="s">
        <v>509</v>
      </c>
      <c r="C144" s="13" t="s">
        <v>204</v>
      </c>
      <c r="D144" s="13">
        <v>0.28376</v>
      </c>
      <c r="E144" s="13">
        <v>1</v>
      </c>
      <c r="F144" s="13">
        <v>1</v>
      </c>
      <c r="G144" s="13">
        <v>13</v>
      </c>
      <c r="H144" s="13">
        <v>609</v>
      </c>
      <c r="I144" s="13">
        <v>24193</v>
      </c>
      <c r="J144" s="13">
        <v>0</v>
      </c>
      <c r="L144" s="13">
        <v>1</v>
      </c>
      <c r="M144" s="13" t="s">
        <v>70</v>
      </c>
    </row>
    <row r="145" s="13" customFormat="1" spans="1:13">
      <c r="A145" s="13" t="s">
        <v>510</v>
      </c>
      <c r="B145" s="13" t="s">
        <v>511</v>
      </c>
      <c r="C145" s="13" t="s">
        <v>234</v>
      </c>
      <c r="D145" s="13">
        <v>0.29128</v>
      </c>
      <c r="E145" s="13">
        <v>1</v>
      </c>
      <c r="F145" s="13">
        <v>1</v>
      </c>
      <c r="G145" s="13">
        <v>13</v>
      </c>
      <c r="H145" s="13">
        <v>616</v>
      </c>
      <c r="I145" s="13">
        <v>24193</v>
      </c>
      <c r="J145" s="13">
        <v>0</v>
      </c>
      <c r="L145" s="13">
        <v>1</v>
      </c>
      <c r="M145" s="13" t="s">
        <v>64</v>
      </c>
    </row>
    <row r="146" s="13" customFormat="1" spans="1:13">
      <c r="A146" s="13" t="s">
        <v>512</v>
      </c>
      <c r="B146" s="13" t="s">
        <v>513</v>
      </c>
      <c r="C146" s="13" t="s">
        <v>204</v>
      </c>
      <c r="D146" s="13">
        <v>0.29625</v>
      </c>
      <c r="E146" s="13">
        <v>1</v>
      </c>
      <c r="F146" s="13">
        <v>8</v>
      </c>
      <c r="G146" s="13">
        <v>13</v>
      </c>
      <c r="H146" s="13">
        <v>12372</v>
      </c>
      <c r="I146" s="13">
        <v>24193</v>
      </c>
      <c r="J146" s="13">
        <v>4</v>
      </c>
      <c r="K146" s="13" t="s">
        <v>514</v>
      </c>
      <c r="L146" s="13">
        <v>4</v>
      </c>
      <c r="M146" s="13" t="s">
        <v>515</v>
      </c>
    </row>
    <row r="147" s="13" customFormat="1" spans="1:13">
      <c r="A147" s="13" t="s">
        <v>516</v>
      </c>
      <c r="B147" s="13" t="s">
        <v>517</v>
      </c>
      <c r="C147" s="13" t="s">
        <v>204</v>
      </c>
      <c r="D147" s="13">
        <v>0.29636</v>
      </c>
      <c r="E147" s="13">
        <v>1</v>
      </c>
      <c r="F147" s="13">
        <v>3</v>
      </c>
      <c r="G147" s="13">
        <v>13</v>
      </c>
      <c r="H147" s="13">
        <v>3674</v>
      </c>
      <c r="I147" s="13">
        <v>24193</v>
      </c>
      <c r="J147" s="13">
        <v>1</v>
      </c>
      <c r="K147" s="13" t="s">
        <v>126</v>
      </c>
      <c r="L147" s="13">
        <v>2</v>
      </c>
      <c r="M147" s="13" t="s">
        <v>256</v>
      </c>
    </row>
    <row r="148" s="13" customFormat="1" spans="1:13">
      <c r="A148" s="13" t="s">
        <v>518</v>
      </c>
      <c r="B148" s="13" t="s">
        <v>519</v>
      </c>
      <c r="C148" s="13" t="s">
        <v>204</v>
      </c>
      <c r="D148" s="13">
        <v>0.29909</v>
      </c>
      <c r="E148" s="13">
        <v>1</v>
      </c>
      <c r="F148" s="13">
        <v>3</v>
      </c>
      <c r="G148" s="13">
        <v>13</v>
      </c>
      <c r="H148" s="13">
        <v>3691</v>
      </c>
      <c r="I148" s="13">
        <v>24193</v>
      </c>
      <c r="J148" s="13">
        <v>1</v>
      </c>
      <c r="K148" s="13" t="s">
        <v>126</v>
      </c>
      <c r="L148" s="13">
        <v>2</v>
      </c>
      <c r="M148" s="13" t="s">
        <v>256</v>
      </c>
    </row>
    <row r="149" s="13" customFormat="1" spans="1:13">
      <c r="A149" s="13" t="s">
        <v>520</v>
      </c>
      <c r="B149" s="13" t="s">
        <v>521</v>
      </c>
      <c r="C149" s="13" t="s">
        <v>204</v>
      </c>
      <c r="D149" s="13">
        <v>0.30186</v>
      </c>
      <c r="E149" s="13">
        <v>1</v>
      </c>
      <c r="F149" s="13">
        <v>3</v>
      </c>
      <c r="G149" s="13">
        <v>13</v>
      </c>
      <c r="H149" s="13">
        <v>3574</v>
      </c>
      <c r="I149" s="13">
        <v>24193</v>
      </c>
      <c r="J149" s="13">
        <v>2</v>
      </c>
      <c r="K149" s="13" t="s">
        <v>425</v>
      </c>
      <c r="L149" s="13">
        <v>1</v>
      </c>
      <c r="M149" s="13" t="s">
        <v>181</v>
      </c>
    </row>
    <row r="150" s="13" customFormat="1" spans="1:13">
      <c r="A150" s="13" t="s">
        <v>522</v>
      </c>
      <c r="B150" s="13" t="s">
        <v>523</v>
      </c>
      <c r="C150" s="13" t="s">
        <v>204</v>
      </c>
      <c r="D150" s="13">
        <v>0.30489</v>
      </c>
      <c r="E150" s="13">
        <v>1</v>
      </c>
      <c r="F150" s="13">
        <v>3</v>
      </c>
      <c r="G150" s="13">
        <v>13</v>
      </c>
      <c r="H150" s="13">
        <v>3621</v>
      </c>
      <c r="I150" s="13">
        <v>24193</v>
      </c>
      <c r="J150" s="13">
        <v>2</v>
      </c>
      <c r="K150" s="13" t="s">
        <v>425</v>
      </c>
      <c r="L150" s="13">
        <v>1</v>
      </c>
      <c r="M150" s="13" t="s">
        <v>181</v>
      </c>
    </row>
    <row r="151" s="13" customFormat="1" spans="1:13">
      <c r="A151" s="13" t="s">
        <v>524</v>
      </c>
      <c r="B151" s="13" t="s">
        <v>525</v>
      </c>
      <c r="C151" s="13" t="s">
        <v>204</v>
      </c>
      <c r="D151" s="13">
        <v>0.31184</v>
      </c>
      <c r="E151" s="13">
        <v>1</v>
      </c>
      <c r="F151" s="13">
        <v>3</v>
      </c>
      <c r="G151" s="13">
        <v>13</v>
      </c>
      <c r="H151" s="13">
        <v>3666</v>
      </c>
      <c r="I151" s="13">
        <v>24193</v>
      </c>
      <c r="J151" s="13">
        <v>2</v>
      </c>
      <c r="K151" s="13" t="s">
        <v>425</v>
      </c>
      <c r="L151" s="13">
        <v>1</v>
      </c>
      <c r="M151" s="13" t="s">
        <v>181</v>
      </c>
    </row>
    <row r="152" s="13" customFormat="1" spans="1:13">
      <c r="A152" s="13" t="s">
        <v>526</v>
      </c>
      <c r="B152" s="13" t="s">
        <v>527</v>
      </c>
      <c r="C152" s="13" t="s">
        <v>204</v>
      </c>
      <c r="D152" s="13">
        <v>0.31312</v>
      </c>
      <c r="E152" s="13">
        <v>1</v>
      </c>
      <c r="F152" s="13">
        <v>3</v>
      </c>
      <c r="G152" s="13">
        <v>13</v>
      </c>
      <c r="H152" s="13">
        <v>3786</v>
      </c>
      <c r="I152" s="13">
        <v>24193</v>
      </c>
      <c r="J152" s="13">
        <v>1</v>
      </c>
      <c r="K152" s="13" t="s">
        <v>126</v>
      </c>
      <c r="L152" s="13">
        <v>2</v>
      </c>
      <c r="M152" s="13" t="s">
        <v>247</v>
      </c>
    </row>
    <row r="153" s="13" customFormat="1" spans="1:13">
      <c r="A153" s="13" t="s">
        <v>528</v>
      </c>
      <c r="B153" s="13" t="s">
        <v>529</v>
      </c>
      <c r="C153" s="13" t="s">
        <v>204</v>
      </c>
      <c r="D153" s="13">
        <v>0.31515</v>
      </c>
      <c r="E153" s="13">
        <v>1</v>
      </c>
      <c r="F153" s="13">
        <v>1</v>
      </c>
      <c r="G153" s="13">
        <v>13</v>
      </c>
      <c r="H153" s="13">
        <v>747</v>
      </c>
      <c r="I153" s="13">
        <v>24193</v>
      </c>
      <c r="J153" s="13">
        <v>0</v>
      </c>
      <c r="L153" s="13">
        <v>1</v>
      </c>
      <c r="M153" s="13" t="s">
        <v>64</v>
      </c>
    </row>
    <row r="154" s="13" customFormat="1" spans="1:13">
      <c r="A154" s="13" t="s">
        <v>530</v>
      </c>
      <c r="B154" s="13" t="s">
        <v>531</v>
      </c>
      <c r="C154" s="13" t="s">
        <v>204</v>
      </c>
      <c r="D154" s="13">
        <v>0.31585</v>
      </c>
      <c r="E154" s="13">
        <v>1</v>
      </c>
      <c r="F154" s="13">
        <v>2</v>
      </c>
      <c r="G154" s="13">
        <v>13</v>
      </c>
      <c r="H154" s="13">
        <v>2092</v>
      </c>
      <c r="I154" s="13">
        <v>24193</v>
      </c>
      <c r="J154" s="13">
        <v>1</v>
      </c>
      <c r="K154" s="13" t="s">
        <v>122</v>
      </c>
      <c r="L154" s="13">
        <v>1</v>
      </c>
      <c r="M154" s="13" t="s">
        <v>70</v>
      </c>
    </row>
    <row r="155" s="13" customFormat="1" spans="1:13">
      <c r="A155" s="13" t="s">
        <v>532</v>
      </c>
      <c r="B155" s="13" t="s">
        <v>533</v>
      </c>
      <c r="C155" s="13" t="s">
        <v>234</v>
      </c>
      <c r="D155" s="13">
        <v>0.31716</v>
      </c>
      <c r="E155" s="13">
        <v>1</v>
      </c>
      <c r="F155" s="13">
        <v>2</v>
      </c>
      <c r="G155" s="13">
        <v>13</v>
      </c>
      <c r="H155" s="13">
        <v>2145</v>
      </c>
      <c r="I155" s="13">
        <v>24193</v>
      </c>
      <c r="J155" s="13">
        <v>1</v>
      </c>
      <c r="K155" s="13" t="s">
        <v>114</v>
      </c>
      <c r="L155" s="13">
        <v>1</v>
      </c>
      <c r="M155" s="13" t="s">
        <v>101</v>
      </c>
    </row>
    <row r="156" s="13" customFormat="1" spans="1:13">
      <c r="A156" s="13" t="s">
        <v>534</v>
      </c>
      <c r="B156" s="13" t="s">
        <v>535</v>
      </c>
      <c r="C156" s="13" t="s">
        <v>231</v>
      </c>
      <c r="D156" s="13">
        <v>0.31852</v>
      </c>
      <c r="E156" s="13">
        <v>1</v>
      </c>
      <c r="F156" s="13">
        <v>4</v>
      </c>
      <c r="G156" s="13">
        <v>13</v>
      </c>
      <c r="H156" s="13">
        <v>5367</v>
      </c>
      <c r="I156" s="13">
        <v>24193</v>
      </c>
      <c r="J156" s="13">
        <v>2</v>
      </c>
      <c r="K156" s="13" t="s">
        <v>536</v>
      </c>
      <c r="L156" s="13">
        <v>2</v>
      </c>
      <c r="M156" s="13" t="s">
        <v>537</v>
      </c>
    </row>
    <row r="157" s="13" customFormat="1" spans="1:13">
      <c r="A157" s="13" t="s">
        <v>538</v>
      </c>
      <c r="B157" s="13" t="s">
        <v>539</v>
      </c>
      <c r="C157" s="13" t="s">
        <v>231</v>
      </c>
      <c r="D157" s="13">
        <v>0.31852</v>
      </c>
      <c r="E157" s="13">
        <v>1</v>
      </c>
      <c r="F157" s="13">
        <v>4</v>
      </c>
      <c r="G157" s="13">
        <v>13</v>
      </c>
      <c r="H157" s="13">
        <v>5367</v>
      </c>
      <c r="I157" s="13">
        <v>24193</v>
      </c>
      <c r="J157" s="13">
        <v>2</v>
      </c>
      <c r="K157" s="13" t="s">
        <v>540</v>
      </c>
      <c r="L157" s="13">
        <v>2</v>
      </c>
      <c r="M157" s="13" t="s">
        <v>537</v>
      </c>
    </row>
    <row r="158" s="13" customFormat="1" spans="1:12">
      <c r="A158" s="13" t="s">
        <v>541</v>
      </c>
      <c r="B158" s="13" t="s">
        <v>542</v>
      </c>
      <c r="C158" s="13" t="s">
        <v>231</v>
      </c>
      <c r="D158" s="13">
        <v>0.32554</v>
      </c>
      <c r="E158" s="13">
        <v>1</v>
      </c>
      <c r="F158" s="13">
        <v>1</v>
      </c>
      <c r="G158" s="13">
        <v>13</v>
      </c>
      <c r="H158" s="13">
        <v>674</v>
      </c>
      <c r="I158" s="13">
        <v>24193</v>
      </c>
      <c r="J158" s="13">
        <v>1</v>
      </c>
      <c r="K158" s="13" t="s">
        <v>122</v>
      </c>
      <c r="L158" s="13">
        <v>0</v>
      </c>
    </row>
    <row r="159" s="13" customFormat="1" spans="1:13">
      <c r="A159" s="13" t="s">
        <v>543</v>
      </c>
      <c r="B159" s="13" t="s">
        <v>544</v>
      </c>
      <c r="C159" s="13" t="s">
        <v>234</v>
      </c>
      <c r="D159" s="13">
        <v>0.33421</v>
      </c>
      <c r="E159" s="13">
        <v>1</v>
      </c>
      <c r="F159" s="13">
        <v>1</v>
      </c>
      <c r="G159" s="13">
        <v>13</v>
      </c>
      <c r="H159" s="13">
        <v>768</v>
      </c>
      <c r="I159" s="13">
        <v>24193</v>
      </c>
      <c r="J159" s="13">
        <v>0</v>
      </c>
      <c r="L159" s="13">
        <v>1</v>
      </c>
      <c r="M159" s="13" t="s">
        <v>96</v>
      </c>
    </row>
    <row r="160" s="13" customFormat="1" spans="1:13">
      <c r="A160" s="13" t="s">
        <v>545</v>
      </c>
      <c r="B160" s="13" t="s">
        <v>546</v>
      </c>
      <c r="C160" s="13" t="s">
        <v>204</v>
      </c>
      <c r="D160" s="13">
        <v>0.34084</v>
      </c>
      <c r="E160" s="13">
        <v>1</v>
      </c>
      <c r="F160" s="13">
        <v>1</v>
      </c>
      <c r="G160" s="13">
        <v>13</v>
      </c>
      <c r="H160" s="13">
        <v>819</v>
      </c>
      <c r="I160" s="13">
        <v>24193</v>
      </c>
      <c r="J160" s="13">
        <v>0</v>
      </c>
      <c r="L160" s="13">
        <v>1</v>
      </c>
      <c r="M160" s="13" t="s">
        <v>64</v>
      </c>
    </row>
    <row r="161" s="13" customFormat="1" spans="1:13">
      <c r="A161" s="13" t="s">
        <v>547</v>
      </c>
      <c r="B161" s="13" t="s">
        <v>548</v>
      </c>
      <c r="C161" s="13" t="s">
        <v>204</v>
      </c>
      <c r="D161" s="13">
        <v>0.34084</v>
      </c>
      <c r="E161" s="13">
        <v>1</v>
      </c>
      <c r="F161" s="13">
        <v>1</v>
      </c>
      <c r="G161" s="13">
        <v>13</v>
      </c>
      <c r="H161" s="13">
        <v>819</v>
      </c>
      <c r="I161" s="13">
        <v>24193</v>
      </c>
      <c r="J161" s="13">
        <v>0</v>
      </c>
      <c r="L161" s="13">
        <v>1</v>
      </c>
      <c r="M161" s="13" t="s">
        <v>64</v>
      </c>
    </row>
    <row r="162" s="13" customFormat="1" spans="1:13">
      <c r="A162" s="13" t="s">
        <v>549</v>
      </c>
      <c r="B162" s="13" t="s">
        <v>550</v>
      </c>
      <c r="C162" s="13" t="s">
        <v>204</v>
      </c>
      <c r="D162" s="13">
        <v>0.34175</v>
      </c>
      <c r="E162" s="13">
        <v>1</v>
      </c>
      <c r="F162" s="13">
        <v>3</v>
      </c>
      <c r="G162" s="13">
        <v>13</v>
      </c>
      <c r="H162" s="13">
        <v>3847</v>
      </c>
      <c r="I162" s="13">
        <v>24193</v>
      </c>
      <c r="J162" s="13">
        <v>2</v>
      </c>
      <c r="K162" s="13" t="s">
        <v>473</v>
      </c>
      <c r="L162" s="13">
        <v>1</v>
      </c>
      <c r="M162" s="13" t="s">
        <v>181</v>
      </c>
    </row>
    <row r="163" s="13" customFormat="1" spans="1:13">
      <c r="A163" s="13" t="s">
        <v>551</v>
      </c>
      <c r="B163" s="13" t="s">
        <v>552</v>
      </c>
      <c r="C163" s="13" t="s">
        <v>234</v>
      </c>
      <c r="D163" s="13">
        <v>0.34664</v>
      </c>
      <c r="E163" s="13">
        <v>1</v>
      </c>
      <c r="F163" s="13">
        <v>1</v>
      </c>
      <c r="G163" s="13">
        <v>13</v>
      </c>
      <c r="H163" s="13">
        <v>813</v>
      </c>
      <c r="I163" s="13">
        <v>24193</v>
      </c>
      <c r="J163" s="13">
        <v>0</v>
      </c>
      <c r="L163" s="13">
        <v>1</v>
      </c>
      <c r="M163" s="13" t="s">
        <v>70</v>
      </c>
    </row>
    <row r="164" s="13" customFormat="1" spans="1:13">
      <c r="A164" s="13" t="s">
        <v>553</v>
      </c>
      <c r="B164" s="13" t="s">
        <v>554</v>
      </c>
      <c r="C164" s="13" t="s">
        <v>204</v>
      </c>
      <c r="D164" s="13">
        <v>0.34717</v>
      </c>
      <c r="E164" s="13">
        <v>1</v>
      </c>
      <c r="F164" s="13">
        <v>1</v>
      </c>
      <c r="G164" s="13">
        <v>13</v>
      </c>
      <c r="H164" s="13">
        <v>780</v>
      </c>
      <c r="I164" s="13">
        <v>24193</v>
      </c>
      <c r="J164" s="13">
        <v>0</v>
      </c>
      <c r="L164" s="13">
        <v>1</v>
      </c>
      <c r="M164" s="13" t="s">
        <v>70</v>
      </c>
    </row>
    <row r="165" s="13" customFormat="1" spans="1:13">
      <c r="A165" s="13" t="s">
        <v>555</v>
      </c>
      <c r="B165" s="13" t="s">
        <v>556</v>
      </c>
      <c r="C165" s="13" t="s">
        <v>204</v>
      </c>
      <c r="D165" s="13">
        <v>0.34771</v>
      </c>
      <c r="E165" s="13">
        <v>1</v>
      </c>
      <c r="F165" s="13">
        <v>2</v>
      </c>
      <c r="G165" s="13">
        <v>13</v>
      </c>
      <c r="H165" s="13">
        <v>2283</v>
      </c>
      <c r="I165" s="13">
        <v>24193</v>
      </c>
      <c r="J165" s="13">
        <v>1</v>
      </c>
      <c r="K165" s="13" t="s">
        <v>176</v>
      </c>
      <c r="L165" s="13">
        <v>1</v>
      </c>
      <c r="M165" s="13" t="s">
        <v>181</v>
      </c>
    </row>
    <row r="166" s="13" customFormat="1" spans="1:13">
      <c r="A166" s="13" t="s">
        <v>557</v>
      </c>
      <c r="B166" s="13" t="s">
        <v>558</v>
      </c>
      <c r="C166" s="13" t="s">
        <v>204</v>
      </c>
      <c r="D166" s="13">
        <v>0.34771</v>
      </c>
      <c r="E166" s="13">
        <v>1</v>
      </c>
      <c r="F166" s="13">
        <v>2</v>
      </c>
      <c r="G166" s="13">
        <v>13</v>
      </c>
      <c r="H166" s="13">
        <v>2283</v>
      </c>
      <c r="I166" s="13">
        <v>24193</v>
      </c>
      <c r="J166" s="13">
        <v>1</v>
      </c>
      <c r="K166" s="13" t="s">
        <v>176</v>
      </c>
      <c r="L166" s="13">
        <v>1</v>
      </c>
      <c r="M166" s="13" t="s">
        <v>181</v>
      </c>
    </row>
    <row r="167" s="13" customFormat="1" spans="1:12">
      <c r="A167" s="13" t="s">
        <v>559</v>
      </c>
      <c r="B167" s="13" t="s">
        <v>560</v>
      </c>
      <c r="C167" s="13" t="s">
        <v>234</v>
      </c>
      <c r="D167" s="13">
        <v>0.34844</v>
      </c>
      <c r="E167" s="13">
        <v>1</v>
      </c>
      <c r="F167" s="13">
        <v>1</v>
      </c>
      <c r="G167" s="13">
        <v>13</v>
      </c>
      <c r="H167" s="13">
        <v>769</v>
      </c>
      <c r="I167" s="13">
        <v>24193</v>
      </c>
      <c r="J167" s="13">
        <v>1</v>
      </c>
      <c r="K167" s="13" t="s">
        <v>176</v>
      </c>
      <c r="L167" s="13">
        <v>0</v>
      </c>
    </row>
    <row r="168" s="13" customFormat="1" spans="1:13">
      <c r="A168" s="13" t="s">
        <v>561</v>
      </c>
      <c r="B168" s="13" t="s">
        <v>562</v>
      </c>
      <c r="C168" s="13" t="s">
        <v>204</v>
      </c>
      <c r="D168" s="13">
        <v>0.34948</v>
      </c>
      <c r="E168" s="13">
        <v>1</v>
      </c>
      <c r="F168" s="13">
        <v>4</v>
      </c>
      <c r="G168" s="13">
        <v>13</v>
      </c>
      <c r="H168" s="13">
        <v>5601</v>
      </c>
      <c r="I168" s="13">
        <v>24193</v>
      </c>
      <c r="J168" s="13">
        <v>2</v>
      </c>
      <c r="K168" s="13" t="s">
        <v>473</v>
      </c>
      <c r="L168" s="13">
        <v>2</v>
      </c>
      <c r="M168" s="13" t="s">
        <v>474</v>
      </c>
    </row>
    <row r="169" s="13" customFormat="1" spans="1:13">
      <c r="A169" s="13" t="s">
        <v>563</v>
      </c>
      <c r="B169" s="13" t="s">
        <v>564</v>
      </c>
      <c r="C169" s="13" t="s">
        <v>204</v>
      </c>
      <c r="D169" s="13">
        <v>0.35313</v>
      </c>
      <c r="E169" s="13">
        <v>1</v>
      </c>
      <c r="F169" s="13">
        <v>2</v>
      </c>
      <c r="G169" s="13">
        <v>13</v>
      </c>
      <c r="H169" s="13">
        <v>2310</v>
      </c>
      <c r="I169" s="13">
        <v>24193</v>
      </c>
      <c r="J169" s="13">
        <v>1</v>
      </c>
      <c r="K169" s="13" t="s">
        <v>176</v>
      </c>
      <c r="L169" s="13">
        <v>1</v>
      </c>
      <c r="M169" s="13" t="s">
        <v>181</v>
      </c>
    </row>
    <row r="170" s="13" customFormat="1" spans="1:12">
      <c r="A170" s="13" t="s">
        <v>565</v>
      </c>
      <c r="B170" s="13" t="s">
        <v>566</v>
      </c>
      <c r="C170" s="13" t="s">
        <v>231</v>
      </c>
      <c r="D170" s="13">
        <v>0.35963</v>
      </c>
      <c r="E170" s="13">
        <v>1</v>
      </c>
      <c r="F170" s="13">
        <v>1</v>
      </c>
      <c r="G170" s="13">
        <v>13</v>
      </c>
      <c r="H170" s="13">
        <v>839</v>
      </c>
      <c r="I170" s="13">
        <v>24193</v>
      </c>
      <c r="J170" s="13">
        <v>1</v>
      </c>
      <c r="K170" s="13" t="s">
        <v>126</v>
      </c>
      <c r="L170" s="13">
        <v>0</v>
      </c>
    </row>
    <row r="171" s="13" customFormat="1" spans="1:13">
      <c r="A171" s="13" t="s">
        <v>567</v>
      </c>
      <c r="B171" s="13" t="s">
        <v>568</v>
      </c>
      <c r="C171" s="13" t="s">
        <v>204</v>
      </c>
      <c r="D171" s="13">
        <v>0.36901</v>
      </c>
      <c r="E171" s="13">
        <v>1</v>
      </c>
      <c r="F171" s="13">
        <v>3</v>
      </c>
      <c r="G171" s="13">
        <v>13</v>
      </c>
      <c r="H171" s="13">
        <v>4150</v>
      </c>
      <c r="I171" s="13">
        <v>24193</v>
      </c>
      <c r="J171" s="13">
        <v>2</v>
      </c>
      <c r="K171" s="13" t="s">
        <v>569</v>
      </c>
      <c r="L171" s="13">
        <v>1</v>
      </c>
      <c r="M171" s="13" t="s">
        <v>64</v>
      </c>
    </row>
    <row r="172" s="13" customFormat="1" spans="1:12">
      <c r="A172" s="13" t="s">
        <v>570</v>
      </c>
      <c r="B172" s="13" t="s">
        <v>571</v>
      </c>
      <c r="C172" s="13" t="s">
        <v>204</v>
      </c>
      <c r="D172" s="13">
        <v>0.37379</v>
      </c>
      <c r="E172" s="13">
        <v>1</v>
      </c>
      <c r="F172" s="13">
        <v>1</v>
      </c>
      <c r="G172" s="13">
        <v>13</v>
      </c>
      <c r="H172" s="13">
        <v>828</v>
      </c>
      <c r="I172" s="13">
        <v>24193</v>
      </c>
      <c r="J172" s="13">
        <v>1</v>
      </c>
      <c r="K172" s="13" t="s">
        <v>122</v>
      </c>
      <c r="L172" s="13">
        <v>0</v>
      </c>
    </row>
    <row r="173" s="13" customFormat="1" spans="1:13">
      <c r="A173" s="13" t="s">
        <v>572</v>
      </c>
      <c r="B173" s="13" t="s">
        <v>573</v>
      </c>
      <c r="C173" s="13" t="s">
        <v>204</v>
      </c>
      <c r="D173" s="13">
        <v>0.37391</v>
      </c>
      <c r="E173" s="13">
        <v>1</v>
      </c>
      <c r="F173" s="13">
        <v>6</v>
      </c>
      <c r="G173" s="13">
        <v>13</v>
      </c>
      <c r="H173" s="13">
        <v>9378</v>
      </c>
      <c r="I173" s="13">
        <v>24193</v>
      </c>
      <c r="J173" s="13">
        <v>2</v>
      </c>
      <c r="K173" s="13" t="s">
        <v>574</v>
      </c>
      <c r="L173" s="13">
        <v>4</v>
      </c>
      <c r="M173" s="13" t="s">
        <v>575</v>
      </c>
    </row>
    <row r="174" s="13" customFormat="1" spans="1:13">
      <c r="A174" s="13" t="s">
        <v>576</v>
      </c>
      <c r="B174" s="13" t="s">
        <v>577</v>
      </c>
      <c r="C174" s="13" t="s">
        <v>204</v>
      </c>
      <c r="D174" s="13">
        <v>0.37989</v>
      </c>
      <c r="E174" s="13">
        <v>1</v>
      </c>
      <c r="F174" s="13">
        <v>8</v>
      </c>
      <c r="G174" s="13">
        <v>13</v>
      </c>
      <c r="H174" s="13">
        <v>13037</v>
      </c>
      <c r="I174" s="13">
        <v>24193</v>
      </c>
      <c r="J174" s="13">
        <v>3</v>
      </c>
      <c r="K174" s="13" t="s">
        <v>578</v>
      </c>
      <c r="L174" s="13">
        <v>5</v>
      </c>
      <c r="M174" s="13" t="s">
        <v>579</v>
      </c>
    </row>
    <row r="175" s="13" customFormat="1" spans="1:12">
      <c r="A175" s="13" t="s">
        <v>580</v>
      </c>
      <c r="B175" s="13" t="s">
        <v>581</v>
      </c>
      <c r="C175" s="13" t="s">
        <v>204</v>
      </c>
      <c r="D175" s="13">
        <v>0.38258</v>
      </c>
      <c r="E175" s="13">
        <v>1</v>
      </c>
      <c r="F175" s="13">
        <v>1</v>
      </c>
      <c r="G175" s="13">
        <v>13</v>
      </c>
      <c r="H175" s="13">
        <v>853</v>
      </c>
      <c r="I175" s="13">
        <v>24193</v>
      </c>
      <c r="J175" s="13">
        <v>1</v>
      </c>
      <c r="K175" s="13" t="s">
        <v>122</v>
      </c>
      <c r="L175" s="13">
        <v>0</v>
      </c>
    </row>
    <row r="176" s="13" customFormat="1" spans="1:12">
      <c r="A176" s="13" t="s">
        <v>582</v>
      </c>
      <c r="B176" s="13" t="s">
        <v>583</v>
      </c>
      <c r="C176" s="13" t="s">
        <v>234</v>
      </c>
      <c r="D176" s="13">
        <v>0.3881</v>
      </c>
      <c r="E176" s="13">
        <v>1</v>
      </c>
      <c r="F176" s="13">
        <v>1</v>
      </c>
      <c r="G176" s="13">
        <v>13</v>
      </c>
      <c r="H176" s="13">
        <v>888</v>
      </c>
      <c r="I176" s="13">
        <v>24193</v>
      </c>
      <c r="J176" s="13">
        <v>1</v>
      </c>
      <c r="K176" s="13" t="s">
        <v>176</v>
      </c>
      <c r="L176" s="13">
        <v>0</v>
      </c>
    </row>
    <row r="177" s="13" customFormat="1" spans="1:12">
      <c r="A177" s="13" t="s">
        <v>584</v>
      </c>
      <c r="B177" s="13" t="s">
        <v>585</v>
      </c>
      <c r="C177" s="13" t="s">
        <v>234</v>
      </c>
      <c r="D177" s="13">
        <v>0.38826</v>
      </c>
      <c r="E177" s="13">
        <v>1</v>
      </c>
      <c r="F177" s="13">
        <v>1</v>
      </c>
      <c r="G177" s="13">
        <v>13</v>
      </c>
      <c r="H177" s="13">
        <v>924</v>
      </c>
      <c r="I177" s="13">
        <v>24193</v>
      </c>
      <c r="J177" s="13">
        <v>1</v>
      </c>
      <c r="K177" s="13" t="s">
        <v>176</v>
      </c>
      <c r="L177" s="13">
        <v>0</v>
      </c>
    </row>
    <row r="178" s="13" customFormat="1" spans="1:12">
      <c r="A178" s="13" t="s">
        <v>586</v>
      </c>
      <c r="B178" s="13" t="s">
        <v>587</v>
      </c>
      <c r="C178" s="13" t="s">
        <v>204</v>
      </c>
      <c r="D178" s="13">
        <v>0.39425</v>
      </c>
      <c r="E178" s="13">
        <v>1</v>
      </c>
      <c r="F178" s="13">
        <v>1</v>
      </c>
      <c r="G178" s="13">
        <v>13</v>
      </c>
      <c r="H178" s="13">
        <v>887</v>
      </c>
      <c r="I178" s="13">
        <v>24193</v>
      </c>
      <c r="J178" s="13">
        <v>1</v>
      </c>
      <c r="K178" s="13" t="s">
        <v>122</v>
      </c>
      <c r="L178" s="13">
        <v>0</v>
      </c>
    </row>
    <row r="179" s="13" customFormat="1" spans="1:13">
      <c r="A179" s="13" t="s">
        <v>588</v>
      </c>
      <c r="B179" s="13" t="s">
        <v>589</v>
      </c>
      <c r="C179" s="13" t="s">
        <v>204</v>
      </c>
      <c r="D179" s="13">
        <v>0.39634</v>
      </c>
      <c r="E179" s="13">
        <v>1</v>
      </c>
      <c r="F179" s="13">
        <v>4</v>
      </c>
      <c r="G179" s="13">
        <v>13</v>
      </c>
      <c r="H179" s="13">
        <v>5946</v>
      </c>
      <c r="I179" s="13">
        <v>24193</v>
      </c>
      <c r="J179" s="13">
        <v>2</v>
      </c>
      <c r="K179" s="13" t="s">
        <v>425</v>
      </c>
      <c r="L179" s="13">
        <v>2</v>
      </c>
      <c r="M179" s="13" t="s">
        <v>590</v>
      </c>
    </row>
    <row r="180" s="13" customFormat="1" spans="1:12">
      <c r="A180" s="13" t="s">
        <v>591</v>
      </c>
      <c r="B180" s="13" t="s">
        <v>592</v>
      </c>
      <c r="C180" s="13" t="s">
        <v>204</v>
      </c>
      <c r="D180" s="13">
        <v>0.39735</v>
      </c>
      <c r="E180" s="13">
        <v>1</v>
      </c>
      <c r="F180" s="13">
        <v>1</v>
      </c>
      <c r="G180" s="13">
        <v>13</v>
      </c>
      <c r="H180" s="13">
        <v>896</v>
      </c>
      <c r="I180" s="13">
        <v>24193</v>
      </c>
      <c r="J180" s="13">
        <v>1</v>
      </c>
      <c r="K180" s="13" t="s">
        <v>122</v>
      </c>
      <c r="L180" s="13">
        <v>0</v>
      </c>
    </row>
    <row r="181" s="13" customFormat="1" spans="1:13">
      <c r="A181" s="13" t="s">
        <v>593</v>
      </c>
      <c r="B181" s="13" t="s">
        <v>594</v>
      </c>
      <c r="C181" s="13" t="s">
        <v>204</v>
      </c>
      <c r="D181" s="13">
        <v>0.40021</v>
      </c>
      <c r="E181" s="13">
        <v>1</v>
      </c>
      <c r="F181" s="13">
        <v>2</v>
      </c>
      <c r="G181" s="13">
        <v>13</v>
      </c>
      <c r="H181" s="13">
        <v>2544</v>
      </c>
      <c r="I181" s="13">
        <v>24193</v>
      </c>
      <c r="J181" s="13">
        <v>1</v>
      </c>
      <c r="K181" s="13" t="s">
        <v>176</v>
      </c>
      <c r="L181" s="13">
        <v>1</v>
      </c>
      <c r="M181" s="13" t="s">
        <v>181</v>
      </c>
    </row>
    <row r="182" s="13" customFormat="1" spans="1:13">
      <c r="A182" s="13" t="s">
        <v>595</v>
      </c>
      <c r="B182" s="13" t="s">
        <v>596</v>
      </c>
      <c r="C182" s="13" t="s">
        <v>204</v>
      </c>
      <c r="D182" s="13">
        <v>0.40266</v>
      </c>
      <c r="E182" s="13">
        <v>1</v>
      </c>
      <c r="F182" s="13">
        <v>1</v>
      </c>
      <c r="G182" s="13">
        <v>13</v>
      </c>
      <c r="H182" s="13">
        <v>958</v>
      </c>
      <c r="I182" s="13">
        <v>24193</v>
      </c>
      <c r="J182" s="13">
        <v>0</v>
      </c>
      <c r="L182" s="13">
        <v>1</v>
      </c>
      <c r="M182" s="13" t="s">
        <v>64</v>
      </c>
    </row>
    <row r="183" s="13" customFormat="1" spans="1:13">
      <c r="A183" s="13" t="s">
        <v>597</v>
      </c>
      <c r="B183" s="13" t="s">
        <v>598</v>
      </c>
      <c r="C183" s="13" t="s">
        <v>204</v>
      </c>
      <c r="D183" s="13">
        <v>0.41142</v>
      </c>
      <c r="E183" s="13">
        <v>1</v>
      </c>
      <c r="F183" s="13">
        <v>5</v>
      </c>
      <c r="G183" s="13">
        <v>13</v>
      </c>
      <c r="H183" s="13">
        <v>7966</v>
      </c>
      <c r="I183" s="13">
        <v>24193</v>
      </c>
      <c r="J183" s="13">
        <v>3</v>
      </c>
      <c r="K183" s="13" t="s">
        <v>599</v>
      </c>
      <c r="L183" s="13">
        <v>2</v>
      </c>
      <c r="M183" s="13" t="s">
        <v>600</v>
      </c>
    </row>
    <row r="184" s="13" customFormat="1" spans="1:12">
      <c r="A184" s="13" t="s">
        <v>601</v>
      </c>
      <c r="B184" s="13" t="s">
        <v>602</v>
      </c>
      <c r="C184" s="13" t="s">
        <v>204</v>
      </c>
      <c r="D184" s="13">
        <v>0.4165</v>
      </c>
      <c r="E184" s="13">
        <v>1</v>
      </c>
      <c r="F184" s="13">
        <v>1</v>
      </c>
      <c r="G184" s="13">
        <v>13</v>
      </c>
      <c r="H184" s="13">
        <v>954</v>
      </c>
      <c r="I184" s="13">
        <v>24193</v>
      </c>
      <c r="J184" s="13">
        <v>1</v>
      </c>
      <c r="K184" s="13" t="s">
        <v>122</v>
      </c>
      <c r="L184" s="13">
        <v>0</v>
      </c>
    </row>
    <row r="185" s="13" customFormat="1" spans="1:13">
      <c r="A185" s="13" t="s">
        <v>603</v>
      </c>
      <c r="B185" s="13" t="s">
        <v>604</v>
      </c>
      <c r="C185" s="13" t="s">
        <v>204</v>
      </c>
      <c r="D185" s="13">
        <v>0.42145</v>
      </c>
      <c r="E185" s="13">
        <v>1</v>
      </c>
      <c r="F185" s="13">
        <v>2</v>
      </c>
      <c r="G185" s="13">
        <v>13</v>
      </c>
      <c r="H185" s="13">
        <v>2706</v>
      </c>
      <c r="I185" s="13">
        <v>24193</v>
      </c>
      <c r="J185" s="13">
        <v>1</v>
      </c>
      <c r="K185" s="13" t="s">
        <v>126</v>
      </c>
      <c r="L185" s="13">
        <v>1</v>
      </c>
      <c r="M185" s="13" t="s">
        <v>101</v>
      </c>
    </row>
    <row r="186" s="13" customFormat="1" spans="1:13">
      <c r="A186" s="13" t="s">
        <v>605</v>
      </c>
      <c r="B186" s="13" t="s">
        <v>606</v>
      </c>
      <c r="C186" s="13" t="s">
        <v>204</v>
      </c>
      <c r="D186" s="13">
        <v>0.42682</v>
      </c>
      <c r="E186" s="13">
        <v>1</v>
      </c>
      <c r="F186" s="13">
        <v>6</v>
      </c>
      <c r="G186" s="13">
        <v>13</v>
      </c>
      <c r="H186" s="13">
        <v>9875</v>
      </c>
      <c r="I186" s="13">
        <v>24193</v>
      </c>
      <c r="J186" s="13">
        <v>3</v>
      </c>
      <c r="K186" s="13" t="s">
        <v>607</v>
      </c>
      <c r="L186" s="13">
        <v>3</v>
      </c>
      <c r="M186" s="13" t="s">
        <v>608</v>
      </c>
    </row>
    <row r="187" s="13" customFormat="1" spans="1:13">
      <c r="A187" s="13" t="s">
        <v>609</v>
      </c>
      <c r="B187" s="13" t="s">
        <v>610</v>
      </c>
      <c r="C187" s="13" t="s">
        <v>204</v>
      </c>
      <c r="D187" s="13">
        <v>0.43012</v>
      </c>
      <c r="E187" s="13">
        <v>1</v>
      </c>
      <c r="F187" s="13">
        <v>2</v>
      </c>
      <c r="G187" s="13">
        <v>13</v>
      </c>
      <c r="H187" s="13">
        <v>2752</v>
      </c>
      <c r="I187" s="13">
        <v>24193</v>
      </c>
      <c r="J187" s="13">
        <v>1</v>
      </c>
      <c r="K187" s="13" t="s">
        <v>126</v>
      </c>
      <c r="L187" s="13">
        <v>1</v>
      </c>
      <c r="M187" s="13" t="s">
        <v>101</v>
      </c>
    </row>
    <row r="188" s="13" customFormat="1" spans="1:13">
      <c r="A188" s="13" t="s">
        <v>611</v>
      </c>
      <c r="B188" s="13" t="s">
        <v>612</v>
      </c>
      <c r="C188" s="13" t="s">
        <v>234</v>
      </c>
      <c r="D188" s="13">
        <v>0.43174</v>
      </c>
      <c r="E188" s="13">
        <v>1</v>
      </c>
      <c r="F188" s="13">
        <v>5</v>
      </c>
      <c r="G188" s="13">
        <v>13</v>
      </c>
      <c r="H188" s="13">
        <v>8269</v>
      </c>
      <c r="I188" s="13">
        <v>24193</v>
      </c>
      <c r="J188" s="13">
        <v>3</v>
      </c>
      <c r="K188" s="13" t="s">
        <v>613</v>
      </c>
      <c r="L188" s="13">
        <v>2</v>
      </c>
      <c r="M188" s="13" t="s">
        <v>310</v>
      </c>
    </row>
    <row r="189" s="13" customFormat="1" spans="1:13">
      <c r="A189" s="13" t="s">
        <v>614</v>
      </c>
      <c r="B189" s="13" t="s">
        <v>615</v>
      </c>
      <c r="C189" s="13" t="s">
        <v>234</v>
      </c>
      <c r="D189" s="13">
        <v>0.43188</v>
      </c>
      <c r="E189" s="13">
        <v>1</v>
      </c>
      <c r="F189" s="13">
        <v>5</v>
      </c>
      <c r="G189" s="13">
        <v>13</v>
      </c>
      <c r="H189" s="13">
        <v>8270</v>
      </c>
      <c r="I189" s="13">
        <v>24193</v>
      </c>
      <c r="J189" s="13">
        <v>3</v>
      </c>
      <c r="K189" s="13" t="s">
        <v>616</v>
      </c>
      <c r="L189" s="13">
        <v>2</v>
      </c>
      <c r="M189" s="13" t="s">
        <v>307</v>
      </c>
    </row>
    <row r="190" s="13" customFormat="1" spans="1:12">
      <c r="A190" s="13" t="s">
        <v>617</v>
      </c>
      <c r="B190" s="13" t="s">
        <v>618</v>
      </c>
      <c r="C190" s="13" t="s">
        <v>231</v>
      </c>
      <c r="D190" s="13">
        <v>0.43566</v>
      </c>
      <c r="E190" s="13">
        <v>1</v>
      </c>
      <c r="F190" s="13">
        <v>2</v>
      </c>
      <c r="G190" s="13">
        <v>13</v>
      </c>
      <c r="H190" s="13">
        <v>2705</v>
      </c>
      <c r="I190" s="13">
        <v>24193</v>
      </c>
      <c r="J190" s="13">
        <v>2</v>
      </c>
      <c r="K190" s="13" t="s">
        <v>540</v>
      </c>
      <c r="L190" s="13">
        <v>0</v>
      </c>
    </row>
    <row r="191" s="13" customFormat="1" spans="1:13">
      <c r="A191" s="13" t="s">
        <v>619</v>
      </c>
      <c r="B191" s="13" t="s">
        <v>620</v>
      </c>
      <c r="C191" s="13" t="s">
        <v>234</v>
      </c>
      <c r="D191" s="13">
        <v>0.44589</v>
      </c>
      <c r="E191" s="13">
        <v>1</v>
      </c>
      <c r="F191" s="13">
        <v>3</v>
      </c>
      <c r="G191" s="13">
        <v>13</v>
      </c>
      <c r="H191" s="13">
        <v>4608</v>
      </c>
      <c r="I191" s="13">
        <v>24193</v>
      </c>
      <c r="J191" s="13">
        <v>0</v>
      </c>
      <c r="L191" s="13">
        <v>3</v>
      </c>
      <c r="M191" s="13" t="s">
        <v>621</v>
      </c>
    </row>
    <row r="192" s="13" customFormat="1" spans="1:13">
      <c r="A192" s="13" t="s">
        <v>622</v>
      </c>
      <c r="B192" s="13" t="s">
        <v>623</v>
      </c>
      <c r="C192" s="13" t="s">
        <v>234</v>
      </c>
      <c r="D192" s="13">
        <v>0.44607</v>
      </c>
      <c r="E192" s="13">
        <v>1</v>
      </c>
      <c r="F192" s="13">
        <v>2</v>
      </c>
      <c r="G192" s="13">
        <v>13</v>
      </c>
      <c r="H192" s="13">
        <v>2699</v>
      </c>
      <c r="I192" s="13">
        <v>24193</v>
      </c>
      <c r="J192" s="13">
        <v>1</v>
      </c>
      <c r="K192" s="13" t="s">
        <v>176</v>
      </c>
      <c r="L192" s="13">
        <v>1</v>
      </c>
      <c r="M192" s="13" t="s">
        <v>369</v>
      </c>
    </row>
    <row r="193" s="13" customFormat="1" spans="1:13">
      <c r="A193" s="13" t="s">
        <v>624</v>
      </c>
      <c r="B193" s="13" t="s">
        <v>625</v>
      </c>
      <c r="C193" s="13" t="s">
        <v>204</v>
      </c>
      <c r="D193" s="13">
        <v>0.44935</v>
      </c>
      <c r="E193" s="13">
        <v>1</v>
      </c>
      <c r="F193" s="13">
        <v>2</v>
      </c>
      <c r="G193" s="13">
        <v>13</v>
      </c>
      <c r="H193" s="13">
        <v>2790</v>
      </c>
      <c r="I193" s="13">
        <v>24193</v>
      </c>
      <c r="J193" s="13">
        <v>1</v>
      </c>
      <c r="K193" s="13" t="s">
        <v>176</v>
      </c>
      <c r="L193" s="13">
        <v>1</v>
      </c>
      <c r="M193" s="13" t="s">
        <v>181</v>
      </c>
    </row>
    <row r="194" s="13" customFormat="1" spans="1:12">
      <c r="A194" s="13" t="s">
        <v>626</v>
      </c>
      <c r="B194" s="13" t="s">
        <v>627</v>
      </c>
      <c r="C194" s="13" t="s">
        <v>231</v>
      </c>
      <c r="D194" s="13">
        <v>0.45386</v>
      </c>
      <c r="E194" s="13">
        <v>1</v>
      </c>
      <c r="F194" s="13">
        <v>1</v>
      </c>
      <c r="G194" s="13">
        <v>13</v>
      </c>
      <c r="H194" s="13">
        <v>1063</v>
      </c>
      <c r="I194" s="13">
        <v>24193</v>
      </c>
      <c r="J194" s="13">
        <v>1</v>
      </c>
      <c r="K194" s="13" t="s">
        <v>122</v>
      </c>
      <c r="L194" s="13">
        <v>0</v>
      </c>
    </row>
    <row r="195" s="13" customFormat="1" spans="1:13">
      <c r="A195" s="13" t="s">
        <v>628</v>
      </c>
      <c r="B195" s="13" t="s">
        <v>629</v>
      </c>
      <c r="C195" s="13" t="s">
        <v>204</v>
      </c>
      <c r="D195" s="13">
        <v>0.45669</v>
      </c>
      <c r="E195" s="13">
        <v>1</v>
      </c>
      <c r="F195" s="13">
        <v>2</v>
      </c>
      <c r="G195" s="13">
        <v>13</v>
      </c>
      <c r="H195" s="13">
        <v>2831</v>
      </c>
      <c r="I195" s="13">
        <v>24193</v>
      </c>
      <c r="J195" s="13">
        <v>1</v>
      </c>
      <c r="K195" s="13" t="s">
        <v>176</v>
      </c>
      <c r="L195" s="13">
        <v>1</v>
      </c>
      <c r="M195" s="13" t="s">
        <v>181</v>
      </c>
    </row>
    <row r="196" s="13" customFormat="1" spans="1:13">
      <c r="A196" s="13" t="s">
        <v>630</v>
      </c>
      <c r="B196" s="13" t="s">
        <v>631</v>
      </c>
      <c r="C196" s="13" t="s">
        <v>204</v>
      </c>
      <c r="D196" s="13">
        <v>0.45715</v>
      </c>
      <c r="E196" s="13">
        <v>1</v>
      </c>
      <c r="F196" s="13">
        <v>4</v>
      </c>
      <c r="G196" s="13">
        <v>13</v>
      </c>
      <c r="H196" s="13">
        <v>6522</v>
      </c>
      <c r="I196" s="13">
        <v>24193</v>
      </c>
      <c r="J196" s="13">
        <v>1</v>
      </c>
      <c r="K196" s="13" t="s">
        <v>126</v>
      </c>
      <c r="L196" s="13">
        <v>3</v>
      </c>
      <c r="M196" s="13" t="s">
        <v>632</v>
      </c>
    </row>
    <row r="197" s="13" customFormat="1" spans="1:12">
      <c r="A197" s="13" t="s">
        <v>633</v>
      </c>
      <c r="B197" s="13" t="s">
        <v>634</v>
      </c>
      <c r="C197" s="13" t="s">
        <v>231</v>
      </c>
      <c r="D197" s="13">
        <v>0.46196</v>
      </c>
      <c r="E197" s="13">
        <v>1</v>
      </c>
      <c r="F197" s="13">
        <v>1</v>
      </c>
      <c r="G197" s="13">
        <v>13</v>
      </c>
      <c r="H197" s="13">
        <v>1089</v>
      </c>
      <c r="I197" s="13">
        <v>24193</v>
      </c>
      <c r="J197" s="13">
        <v>1</v>
      </c>
      <c r="K197" s="13" t="s">
        <v>122</v>
      </c>
      <c r="L197" s="13">
        <v>0</v>
      </c>
    </row>
    <row r="198" s="13" customFormat="1" spans="1:13">
      <c r="A198" s="13" t="s">
        <v>635</v>
      </c>
      <c r="B198" s="13" t="s">
        <v>636</v>
      </c>
      <c r="C198" s="13" t="s">
        <v>204</v>
      </c>
      <c r="D198" s="13">
        <v>0.46238</v>
      </c>
      <c r="E198" s="13">
        <v>1</v>
      </c>
      <c r="F198" s="13">
        <v>1</v>
      </c>
      <c r="G198" s="13">
        <v>13</v>
      </c>
      <c r="H198" s="13">
        <v>1161</v>
      </c>
      <c r="I198" s="13">
        <v>24193</v>
      </c>
      <c r="J198" s="13">
        <v>0</v>
      </c>
      <c r="L198" s="13">
        <v>1</v>
      </c>
      <c r="M198" s="13" t="s">
        <v>70</v>
      </c>
    </row>
    <row r="199" s="13" customFormat="1" spans="1:13">
      <c r="A199" s="13" t="s">
        <v>637</v>
      </c>
      <c r="B199" s="13" t="s">
        <v>638</v>
      </c>
      <c r="C199" s="13" t="s">
        <v>204</v>
      </c>
      <c r="D199" s="13">
        <v>0.48221</v>
      </c>
      <c r="E199" s="13">
        <v>1</v>
      </c>
      <c r="F199" s="13">
        <v>6</v>
      </c>
      <c r="G199" s="13">
        <v>13</v>
      </c>
      <c r="H199" s="13">
        <v>10325</v>
      </c>
      <c r="I199" s="13">
        <v>24193</v>
      </c>
      <c r="J199" s="13">
        <v>3</v>
      </c>
      <c r="K199" s="13" t="s">
        <v>639</v>
      </c>
      <c r="L199" s="13">
        <v>3</v>
      </c>
      <c r="M199" s="13" t="s">
        <v>640</v>
      </c>
    </row>
    <row r="200" s="13" customFormat="1" spans="1:13">
      <c r="A200" s="13" t="s">
        <v>641</v>
      </c>
      <c r="B200" s="13" t="s">
        <v>642</v>
      </c>
      <c r="C200" s="13" t="s">
        <v>204</v>
      </c>
      <c r="D200" s="13">
        <v>0.49498</v>
      </c>
      <c r="E200" s="13">
        <v>1</v>
      </c>
      <c r="F200" s="13">
        <v>3</v>
      </c>
      <c r="G200" s="13">
        <v>13</v>
      </c>
      <c r="H200" s="13">
        <v>4894</v>
      </c>
      <c r="I200" s="13">
        <v>24193</v>
      </c>
      <c r="J200" s="13">
        <v>1</v>
      </c>
      <c r="K200" s="13" t="s">
        <v>176</v>
      </c>
      <c r="L200" s="13">
        <v>2</v>
      </c>
      <c r="M200" s="13" t="s">
        <v>474</v>
      </c>
    </row>
    <row r="201" s="13" customFormat="1" spans="1:13">
      <c r="A201" s="13" t="s">
        <v>643</v>
      </c>
      <c r="B201" s="13" t="s">
        <v>644</v>
      </c>
      <c r="C201" s="13" t="s">
        <v>204</v>
      </c>
      <c r="D201" s="13">
        <v>0.49613</v>
      </c>
      <c r="E201" s="13">
        <v>1</v>
      </c>
      <c r="F201" s="13">
        <v>3</v>
      </c>
      <c r="G201" s="13">
        <v>13</v>
      </c>
      <c r="H201" s="13">
        <v>4898</v>
      </c>
      <c r="I201" s="13">
        <v>24193</v>
      </c>
      <c r="J201" s="13">
        <v>1</v>
      </c>
      <c r="K201" s="13" t="s">
        <v>176</v>
      </c>
      <c r="L201" s="13">
        <v>2</v>
      </c>
      <c r="M201" s="13" t="s">
        <v>590</v>
      </c>
    </row>
    <row r="202" s="13" customFormat="1" spans="1:13">
      <c r="A202" s="13" t="s">
        <v>645</v>
      </c>
      <c r="B202" s="13" t="s">
        <v>646</v>
      </c>
      <c r="C202" s="13" t="s">
        <v>204</v>
      </c>
      <c r="D202" s="13">
        <v>0.49628</v>
      </c>
      <c r="E202" s="13">
        <v>1</v>
      </c>
      <c r="F202" s="13">
        <v>2</v>
      </c>
      <c r="G202" s="13">
        <v>13</v>
      </c>
      <c r="H202" s="13">
        <v>3027</v>
      </c>
      <c r="I202" s="13">
        <v>24193</v>
      </c>
      <c r="J202" s="13">
        <v>1</v>
      </c>
      <c r="K202" s="13" t="s">
        <v>176</v>
      </c>
      <c r="L202" s="13">
        <v>1</v>
      </c>
      <c r="M202" s="13" t="s">
        <v>181</v>
      </c>
    </row>
    <row r="203" s="13" customFormat="1" spans="1:12">
      <c r="A203" s="13" t="s">
        <v>647</v>
      </c>
      <c r="B203" s="13" t="s">
        <v>648</v>
      </c>
      <c r="C203" s="13" t="s">
        <v>204</v>
      </c>
      <c r="D203" s="13">
        <v>0.50355</v>
      </c>
      <c r="E203" s="13">
        <v>1</v>
      </c>
      <c r="F203" s="13">
        <v>1</v>
      </c>
      <c r="G203" s="13">
        <v>13</v>
      </c>
      <c r="H203" s="13">
        <v>1323</v>
      </c>
      <c r="I203" s="13">
        <v>24193</v>
      </c>
      <c r="J203" s="13">
        <v>1</v>
      </c>
      <c r="K203" s="13" t="s">
        <v>161</v>
      </c>
      <c r="L203" s="13">
        <v>0</v>
      </c>
    </row>
    <row r="204" s="13" customFormat="1" spans="1:13">
      <c r="A204" s="13" t="s">
        <v>649</v>
      </c>
      <c r="B204" s="13" t="s">
        <v>650</v>
      </c>
      <c r="C204" s="13" t="s">
        <v>204</v>
      </c>
      <c r="D204" s="13">
        <v>0.51458</v>
      </c>
      <c r="E204" s="13">
        <v>1</v>
      </c>
      <c r="F204" s="13">
        <v>2</v>
      </c>
      <c r="G204" s="13">
        <v>13</v>
      </c>
      <c r="H204" s="13">
        <v>3169</v>
      </c>
      <c r="I204" s="13">
        <v>24193</v>
      </c>
      <c r="J204" s="13">
        <v>1</v>
      </c>
      <c r="K204" s="13" t="s">
        <v>176</v>
      </c>
      <c r="L204" s="13">
        <v>1</v>
      </c>
      <c r="M204" s="13" t="s">
        <v>181</v>
      </c>
    </row>
    <row r="205" s="13" customFormat="1" spans="1:13">
      <c r="A205" s="13" t="s">
        <v>651</v>
      </c>
      <c r="B205" s="13" t="s">
        <v>652</v>
      </c>
      <c r="C205" s="13" t="s">
        <v>234</v>
      </c>
      <c r="D205" s="13">
        <v>0.51764</v>
      </c>
      <c r="E205" s="13">
        <v>1</v>
      </c>
      <c r="F205" s="13">
        <v>3</v>
      </c>
      <c r="G205" s="13">
        <v>13</v>
      </c>
      <c r="H205" s="13">
        <v>5159</v>
      </c>
      <c r="I205" s="13">
        <v>24193</v>
      </c>
      <c r="J205" s="13">
        <v>1</v>
      </c>
      <c r="K205" s="13" t="s">
        <v>404</v>
      </c>
      <c r="L205" s="13">
        <v>2</v>
      </c>
      <c r="M205" s="13" t="s">
        <v>214</v>
      </c>
    </row>
    <row r="206" s="13" customFormat="1" spans="1:13">
      <c r="A206" s="13" t="s">
        <v>653</v>
      </c>
      <c r="B206" s="13" t="s">
        <v>654</v>
      </c>
      <c r="C206" s="13" t="s">
        <v>204</v>
      </c>
      <c r="D206" s="13">
        <v>0.52505</v>
      </c>
      <c r="E206" s="13">
        <v>1</v>
      </c>
      <c r="F206" s="13">
        <v>3</v>
      </c>
      <c r="G206" s="13">
        <v>13</v>
      </c>
      <c r="H206" s="13">
        <v>5080</v>
      </c>
      <c r="I206" s="13">
        <v>24193</v>
      </c>
      <c r="J206" s="13">
        <v>1</v>
      </c>
      <c r="K206" s="13" t="s">
        <v>176</v>
      </c>
      <c r="L206" s="13">
        <v>2</v>
      </c>
      <c r="M206" s="13" t="s">
        <v>590</v>
      </c>
    </row>
    <row r="207" s="13" customFormat="1" spans="1:12">
      <c r="A207" s="13" t="s">
        <v>655</v>
      </c>
      <c r="B207" s="13" t="s">
        <v>656</v>
      </c>
      <c r="C207" s="13" t="s">
        <v>204</v>
      </c>
      <c r="D207" s="13">
        <v>0.52568</v>
      </c>
      <c r="E207" s="13">
        <v>1</v>
      </c>
      <c r="F207" s="13">
        <v>1</v>
      </c>
      <c r="G207" s="13">
        <v>13</v>
      </c>
      <c r="H207" s="13">
        <v>1374</v>
      </c>
      <c r="I207" s="13">
        <v>24193</v>
      </c>
      <c r="J207" s="13">
        <v>1</v>
      </c>
      <c r="K207" s="13" t="s">
        <v>126</v>
      </c>
      <c r="L207" s="13">
        <v>0</v>
      </c>
    </row>
    <row r="208" s="13" customFormat="1" spans="1:12">
      <c r="A208" s="13" t="s">
        <v>657</v>
      </c>
      <c r="B208" s="13" t="s">
        <v>658</v>
      </c>
      <c r="C208" s="13" t="s">
        <v>204</v>
      </c>
      <c r="D208" s="13">
        <v>0.52669</v>
      </c>
      <c r="E208" s="13">
        <v>1</v>
      </c>
      <c r="F208" s="13">
        <v>1</v>
      </c>
      <c r="G208" s="13">
        <v>13</v>
      </c>
      <c r="H208" s="13">
        <v>1378</v>
      </c>
      <c r="I208" s="13">
        <v>24193</v>
      </c>
      <c r="J208" s="13">
        <v>1</v>
      </c>
      <c r="K208" s="13" t="s">
        <v>126</v>
      </c>
      <c r="L208" s="13">
        <v>0</v>
      </c>
    </row>
    <row r="209" s="13" customFormat="1" spans="1:12">
      <c r="A209" s="13" t="s">
        <v>659</v>
      </c>
      <c r="B209" s="13" t="s">
        <v>660</v>
      </c>
      <c r="C209" s="13" t="s">
        <v>204</v>
      </c>
      <c r="D209" s="13">
        <v>0.52728</v>
      </c>
      <c r="E209" s="13">
        <v>1</v>
      </c>
      <c r="F209" s="13">
        <v>1</v>
      </c>
      <c r="G209" s="13">
        <v>13</v>
      </c>
      <c r="H209" s="13">
        <v>1380</v>
      </c>
      <c r="I209" s="13">
        <v>24193</v>
      </c>
      <c r="J209" s="13">
        <v>1</v>
      </c>
      <c r="K209" s="13" t="s">
        <v>126</v>
      </c>
      <c r="L209" s="13">
        <v>0</v>
      </c>
    </row>
    <row r="210" s="13" customFormat="1" spans="1:13">
      <c r="A210" s="13" t="s">
        <v>661</v>
      </c>
      <c r="B210" s="13" t="s">
        <v>662</v>
      </c>
      <c r="C210" s="13" t="s">
        <v>234</v>
      </c>
      <c r="D210" s="13">
        <v>0.53053</v>
      </c>
      <c r="E210" s="13">
        <v>1</v>
      </c>
      <c r="F210" s="13">
        <v>2</v>
      </c>
      <c r="G210" s="13">
        <v>13</v>
      </c>
      <c r="H210" s="13">
        <v>3246</v>
      </c>
      <c r="I210" s="13">
        <v>24193</v>
      </c>
      <c r="J210" s="13">
        <v>1</v>
      </c>
      <c r="K210" s="13" t="s">
        <v>114</v>
      </c>
      <c r="L210" s="13">
        <v>1</v>
      </c>
      <c r="M210" s="13" t="s">
        <v>101</v>
      </c>
    </row>
    <row r="211" s="13" customFormat="1" spans="1:13">
      <c r="A211" s="13" t="s">
        <v>663</v>
      </c>
      <c r="B211" s="13" t="s">
        <v>664</v>
      </c>
      <c r="C211" s="13" t="s">
        <v>234</v>
      </c>
      <c r="D211" s="13">
        <v>0.53493</v>
      </c>
      <c r="E211" s="13">
        <v>1</v>
      </c>
      <c r="F211" s="13">
        <v>2</v>
      </c>
      <c r="G211" s="13">
        <v>13</v>
      </c>
      <c r="H211" s="13">
        <v>3273</v>
      </c>
      <c r="I211" s="13">
        <v>24193</v>
      </c>
      <c r="J211" s="13">
        <v>1</v>
      </c>
      <c r="K211" s="13" t="s">
        <v>114</v>
      </c>
      <c r="L211" s="13">
        <v>1</v>
      </c>
      <c r="M211" s="13" t="s">
        <v>101</v>
      </c>
    </row>
    <row r="212" s="13" customFormat="1" spans="1:12">
      <c r="A212" s="13" t="s">
        <v>665</v>
      </c>
      <c r="B212" s="13" t="s">
        <v>666</v>
      </c>
      <c r="C212" s="13" t="s">
        <v>204</v>
      </c>
      <c r="D212" s="13">
        <v>0.53771</v>
      </c>
      <c r="E212" s="13">
        <v>1</v>
      </c>
      <c r="F212" s="13">
        <v>2</v>
      </c>
      <c r="G212" s="13">
        <v>13</v>
      </c>
      <c r="H212" s="13">
        <v>3376</v>
      </c>
      <c r="I212" s="13">
        <v>24193</v>
      </c>
      <c r="J212" s="13">
        <v>2</v>
      </c>
      <c r="K212" s="13" t="s">
        <v>667</v>
      </c>
      <c r="L212" s="13">
        <v>0</v>
      </c>
    </row>
    <row r="213" s="13" customFormat="1" spans="1:13">
      <c r="A213" s="13" t="s">
        <v>668</v>
      </c>
      <c r="B213" s="13" t="s">
        <v>669</v>
      </c>
      <c r="C213" s="13" t="s">
        <v>204</v>
      </c>
      <c r="D213" s="13">
        <v>0.54837</v>
      </c>
      <c r="E213" s="13">
        <v>1</v>
      </c>
      <c r="F213" s="13">
        <v>4</v>
      </c>
      <c r="G213" s="13">
        <v>13</v>
      </c>
      <c r="H213" s="13">
        <v>7202</v>
      </c>
      <c r="I213" s="13">
        <v>24193</v>
      </c>
      <c r="J213" s="13">
        <v>3</v>
      </c>
      <c r="K213" s="13" t="s">
        <v>639</v>
      </c>
      <c r="L213" s="13">
        <v>1</v>
      </c>
      <c r="M213" s="13" t="s">
        <v>181</v>
      </c>
    </row>
    <row r="214" s="13" customFormat="1" spans="1:12">
      <c r="A214" s="13" t="s">
        <v>670</v>
      </c>
      <c r="B214" s="13" t="s">
        <v>671</v>
      </c>
      <c r="C214" s="13" t="s">
        <v>234</v>
      </c>
      <c r="D214" s="13">
        <v>0.54854</v>
      </c>
      <c r="E214" s="13">
        <v>1</v>
      </c>
      <c r="F214" s="13">
        <v>2</v>
      </c>
      <c r="G214" s="13">
        <v>13</v>
      </c>
      <c r="H214" s="13">
        <v>3624</v>
      </c>
      <c r="I214" s="13">
        <v>24193</v>
      </c>
      <c r="J214" s="13">
        <v>2</v>
      </c>
      <c r="K214" s="13" t="s">
        <v>672</v>
      </c>
      <c r="L214" s="13">
        <v>0</v>
      </c>
    </row>
    <row r="215" s="13" customFormat="1" spans="1:12">
      <c r="A215" s="13" t="s">
        <v>673</v>
      </c>
      <c r="B215" s="13" t="s">
        <v>674</v>
      </c>
      <c r="C215" s="13" t="s">
        <v>234</v>
      </c>
      <c r="D215" s="13">
        <v>0.55001</v>
      </c>
      <c r="E215" s="13">
        <v>1</v>
      </c>
      <c r="F215" s="13">
        <v>1</v>
      </c>
      <c r="G215" s="13">
        <v>13</v>
      </c>
      <c r="H215" s="13">
        <v>1471</v>
      </c>
      <c r="I215" s="13">
        <v>24193</v>
      </c>
      <c r="J215" s="13">
        <v>1</v>
      </c>
      <c r="K215" s="13" t="s">
        <v>126</v>
      </c>
      <c r="L215" s="13">
        <v>0</v>
      </c>
    </row>
    <row r="216" s="13" customFormat="1" spans="1:13">
      <c r="A216" s="13" t="s">
        <v>675</v>
      </c>
      <c r="B216" s="13" t="s">
        <v>676</v>
      </c>
      <c r="C216" s="13" t="s">
        <v>234</v>
      </c>
      <c r="D216" s="13">
        <v>0.55304</v>
      </c>
      <c r="E216" s="13">
        <v>1</v>
      </c>
      <c r="F216" s="13">
        <v>4</v>
      </c>
      <c r="G216" s="13">
        <v>13</v>
      </c>
      <c r="H216" s="13">
        <v>7420</v>
      </c>
      <c r="I216" s="13">
        <v>24193</v>
      </c>
      <c r="J216" s="13">
        <v>3</v>
      </c>
      <c r="K216" s="13" t="s">
        <v>677</v>
      </c>
      <c r="L216" s="13">
        <v>1</v>
      </c>
      <c r="M216" s="13" t="s">
        <v>101</v>
      </c>
    </row>
    <row r="217" s="13" customFormat="1" spans="1:12">
      <c r="A217" s="13" t="s">
        <v>678</v>
      </c>
      <c r="B217" s="13" t="s">
        <v>679</v>
      </c>
      <c r="C217" s="13" t="s">
        <v>204</v>
      </c>
      <c r="D217" s="13">
        <v>0.55528</v>
      </c>
      <c r="E217" s="13">
        <v>1</v>
      </c>
      <c r="F217" s="13">
        <v>1</v>
      </c>
      <c r="G217" s="13">
        <v>13</v>
      </c>
      <c r="H217" s="13">
        <v>1605</v>
      </c>
      <c r="I217" s="13">
        <v>24193</v>
      </c>
      <c r="J217" s="13">
        <v>1</v>
      </c>
      <c r="K217" s="13" t="s">
        <v>404</v>
      </c>
      <c r="L217" s="13">
        <v>0</v>
      </c>
    </row>
    <row r="218" s="13" customFormat="1" spans="1:12">
      <c r="A218" s="13" t="s">
        <v>680</v>
      </c>
      <c r="B218" s="13" t="s">
        <v>681</v>
      </c>
      <c r="C218" s="13" t="s">
        <v>204</v>
      </c>
      <c r="D218" s="13">
        <v>0.57086</v>
      </c>
      <c r="E218" s="13">
        <v>1</v>
      </c>
      <c r="F218" s="13">
        <v>1</v>
      </c>
      <c r="G218" s="13">
        <v>13</v>
      </c>
      <c r="H218" s="13">
        <v>1564</v>
      </c>
      <c r="I218" s="13">
        <v>24193</v>
      </c>
      <c r="J218" s="13">
        <v>1</v>
      </c>
      <c r="K218" s="13" t="s">
        <v>126</v>
      </c>
      <c r="L218" s="13">
        <v>0</v>
      </c>
    </row>
    <row r="219" s="13" customFormat="1" spans="1:12">
      <c r="A219" s="13" t="s">
        <v>682</v>
      </c>
      <c r="B219" s="13" t="s">
        <v>683</v>
      </c>
      <c r="C219" s="13" t="s">
        <v>204</v>
      </c>
      <c r="D219" s="13">
        <v>0.58526</v>
      </c>
      <c r="E219" s="13">
        <v>1</v>
      </c>
      <c r="F219" s="13">
        <v>1</v>
      </c>
      <c r="G219" s="13">
        <v>13</v>
      </c>
      <c r="H219" s="13">
        <v>1562</v>
      </c>
      <c r="I219" s="13">
        <v>24193</v>
      </c>
      <c r="J219" s="13">
        <v>1</v>
      </c>
      <c r="K219" s="13" t="s">
        <v>122</v>
      </c>
      <c r="L219" s="13">
        <v>0</v>
      </c>
    </row>
    <row r="220" s="13" customFormat="1" spans="1:13">
      <c r="A220" s="13" t="s">
        <v>684</v>
      </c>
      <c r="B220" s="13" t="s">
        <v>685</v>
      </c>
      <c r="C220" s="13" t="s">
        <v>231</v>
      </c>
      <c r="D220" s="13">
        <v>0.58571</v>
      </c>
      <c r="E220" s="13">
        <v>1</v>
      </c>
      <c r="F220" s="13">
        <v>2</v>
      </c>
      <c r="G220" s="13">
        <v>13</v>
      </c>
      <c r="H220" s="13">
        <v>3618</v>
      </c>
      <c r="I220" s="13">
        <v>24193</v>
      </c>
      <c r="J220" s="13">
        <v>1</v>
      </c>
      <c r="K220" s="13" t="s">
        <v>126</v>
      </c>
      <c r="L220" s="13">
        <v>1</v>
      </c>
      <c r="M220" s="13" t="s">
        <v>96</v>
      </c>
    </row>
    <row r="221" s="13" customFormat="1" spans="1:12">
      <c r="A221" s="13" t="s">
        <v>686</v>
      </c>
      <c r="B221" s="13" t="s">
        <v>687</v>
      </c>
      <c r="C221" s="13" t="s">
        <v>204</v>
      </c>
      <c r="D221" s="13">
        <v>0.58779</v>
      </c>
      <c r="E221" s="13">
        <v>1</v>
      </c>
      <c r="F221" s="13">
        <v>1</v>
      </c>
      <c r="G221" s="13">
        <v>13</v>
      </c>
      <c r="H221" s="13">
        <v>1739</v>
      </c>
      <c r="I221" s="13">
        <v>24193</v>
      </c>
      <c r="J221" s="13">
        <v>1</v>
      </c>
      <c r="K221" s="13" t="s">
        <v>404</v>
      </c>
      <c r="L221" s="13">
        <v>0</v>
      </c>
    </row>
    <row r="222" s="13" customFormat="1" spans="1:12">
      <c r="A222" s="13" t="s">
        <v>688</v>
      </c>
      <c r="B222" s="13" t="s">
        <v>689</v>
      </c>
      <c r="C222" s="13" t="s">
        <v>234</v>
      </c>
      <c r="D222" s="13">
        <v>0.58982</v>
      </c>
      <c r="E222" s="13">
        <v>1</v>
      </c>
      <c r="F222" s="13">
        <v>1</v>
      </c>
      <c r="G222" s="13">
        <v>13</v>
      </c>
      <c r="H222" s="13">
        <v>1752</v>
      </c>
      <c r="I222" s="13">
        <v>24193</v>
      </c>
      <c r="J222" s="13">
        <v>1</v>
      </c>
      <c r="K222" s="13" t="s">
        <v>404</v>
      </c>
      <c r="L222" s="13">
        <v>0</v>
      </c>
    </row>
    <row r="223" s="13" customFormat="1" spans="1:12">
      <c r="A223" s="13" t="s">
        <v>690</v>
      </c>
      <c r="B223" s="13" t="s">
        <v>691</v>
      </c>
      <c r="C223" s="13" t="s">
        <v>234</v>
      </c>
      <c r="D223" s="13">
        <v>0.60089</v>
      </c>
      <c r="E223" s="13">
        <v>1</v>
      </c>
      <c r="F223" s="13">
        <v>2</v>
      </c>
      <c r="G223" s="13">
        <v>13</v>
      </c>
      <c r="H223" s="13">
        <v>3968</v>
      </c>
      <c r="I223" s="13">
        <v>24193</v>
      </c>
      <c r="J223" s="13">
        <v>2</v>
      </c>
      <c r="K223" s="13" t="s">
        <v>672</v>
      </c>
      <c r="L223" s="13">
        <v>0</v>
      </c>
    </row>
    <row r="224" s="13" customFormat="1" spans="1:12">
      <c r="A224" s="13" t="s">
        <v>692</v>
      </c>
      <c r="B224" s="13" t="s">
        <v>693</v>
      </c>
      <c r="C224" s="13" t="s">
        <v>234</v>
      </c>
      <c r="D224" s="13">
        <v>0.60089</v>
      </c>
      <c r="E224" s="13">
        <v>1</v>
      </c>
      <c r="F224" s="13">
        <v>2</v>
      </c>
      <c r="G224" s="13">
        <v>13</v>
      </c>
      <c r="H224" s="13">
        <v>3968</v>
      </c>
      <c r="I224" s="13">
        <v>24193</v>
      </c>
      <c r="J224" s="13">
        <v>2</v>
      </c>
      <c r="K224" s="13" t="s">
        <v>672</v>
      </c>
      <c r="L224" s="13">
        <v>0</v>
      </c>
    </row>
    <row r="225" s="13" customFormat="1" spans="1:12">
      <c r="A225" s="13" t="s">
        <v>694</v>
      </c>
      <c r="B225" s="13" t="s">
        <v>695</v>
      </c>
      <c r="C225" s="13" t="s">
        <v>234</v>
      </c>
      <c r="D225" s="13">
        <v>0.60089</v>
      </c>
      <c r="E225" s="13">
        <v>1</v>
      </c>
      <c r="F225" s="13">
        <v>2</v>
      </c>
      <c r="G225" s="13">
        <v>13</v>
      </c>
      <c r="H225" s="13">
        <v>3968</v>
      </c>
      <c r="I225" s="13">
        <v>24193</v>
      </c>
      <c r="J225" s="13">
        <v>2</v>
      </c>
      <c r="K225" s="13" t="s">
        <v>696</v>
      </c>
      <c r="L225" s="13">
        <v>0</v>
      </c>
    </row>
    <row r="226" s="13" customFormat="1" spans="1:12">
      <c r="A226" s="13" t="s">
        <v>697</v>
      </c>
      <c r="B226" s="13" t="s">
        <v>698</v>
      </c>
      <c r="C226" s="13" t="s">
        <v>234</v>
      </c>
      <c r="D226" s="13">
        <v>0.6012</v>
      </c>
      <c r="E226" s="13">
        <v>1</v>
      </c>
      <c r="F226" s="13">
        <v>2</v>
      </c>
      <c r="G226" s="13">
        <v>13</v>
      </c>
      <c r="H226" s="13">
        <v>3970</v>
      </c>
      <c r="I226" s="13">
        <v>24193</v>
      </c>
      <c r="J226" s="13">
        <v>2</v>
      </c>
      <c r="K226" s="13" t="s">
        <v>672</v>
      </c>
      <c r="L226" s="13">
        <v>0</v>
      </c>
    </row>
    <row r="227" s="13" customFormat="1" spans="1:12">
      <c r="A227" s="13" t="s">
        <v>699</v>
      </c>
      <c r="B227" s="13" t="s">
        <v>700</v>
      </c>
      <c r="C227" s="13" t="s">
        <v>234</v>
      </c>
      <c r="D227" s="13">
        <v>0.60212</v>
      </c>
      <c r="E227" s="13">
        <v>1</v>
      </c>
      <c r="F227" s="13">
        <v>2</v>
      </c>
      <c r="G227" s="13">
        <v>13</v>
      </c>
      <c r="H227" s="13">
        <v>3976</v>
      </c>
      <c r="I227" s="13">
        <v>24193</v>
      </c>
      <c r="J227" s="13">
        <v>2</v>
      </c>
      <c r="K227" s="13" t="s">
        <v>672</v>
      </c>
      <c r="L227" s="13">
        <v>0</v>
      </c>
    </row>
    <row r="228" s="13" customFormat="1" spans="1:12">
      <c r="A228" s="13" t="s">
        <v>701</v>
      </c>
      <c r="B228" s="13" t="s">
        <v>702</v>
      </c>
      <c r="C228" s="13" t="s">
        <v>234</v>
      </c>
      <c r="D228" s="13">
        <v>0.6057</v>
      </c>
      <c r="E228" s="13">
        <v>1</v>
      </c>
      <c r="F228" s="13">
        <v>2</v>
      </c>
      <c r="G228" s="13">
        <v>13</v>
      </c>
      <c r="H228" s="13">
        <v>3999</v>
      </c>
      <c r="I228" s="13">
        <v>24193</v>
      </c>
      <c r="J228" s="13">
        <v>2</v>
      </c>
      <c r="K228" s="13" t="s">
        <v>672</v>
      </c>
      <c r="L228" s="13">
        <v>0</v>
      </c>
    </row>
    <row r="229" s="13" customFormat="1" spans="1:13">
      <c r="A229" s="13" t="s">
        <v>703</v>
      </c>
      <c r="B229" s="13" t="s">
        <v>704</v>
      </c>
      <c r="C229" s="13" t="s">
        <v>204</v>
      </c>
      <c r="D229" s="13">
        <v>0.60618</v>
      </c>
      <c r="E229" s="13">
        <v>1</v>
      </c>
      <c r="F229" s="13">
        <v>2</v>
      </c>
      <c r="G229" s="13">
        <v>13</v>
      </c>
      <c r="H229" s="13">
        <v>3698</v>
      </c>
      <c r="I229" s="13">
        <v>24193</v>
      </c>
      <c r="J229" s="13">
        <v>1</v>
      </c>
      <c r="K229" s="13" t="s">
        <v>126</v>
      </c>
      <c r="L229" s="13">
        <v>1</v>
      </c>
      <c r="M229" s="13" t="s">
        <v>181</v>
      </c>
    </row>
    <row r="230" s="13" customFormat="1" spans="1:12">
      <c r="A230" s="13" t="s">
        <v>705</v>
      </c>
      <c r="B230" s="13" t="s">
        <v>706</v>
      </c>
      <c r="C230" s="13" t="s">
        <v>234</v>
      </c>
      <c r="D230" s="13">
        <v>0.60903</v>
      </c>
      <c r="E230" s="13">
        <v>1</v>
      </c>
      <c r="F230" s="13">
        <v>2</v>
      </c>
      <c r="G230" s="13">
        <v>13</v>
      </c>
      <c r="H230" s="13">
        <v>4018</v>
      </c>
      <c r="I230" s="13">
        <v>24193</v>
      </c>
      <c r="J230" s="13">
        <v>2</v>
      </c>
      <c r="K230" s="13" t="s">
        <v>696</v>
      </c>
      <c r="L230" s="13">
        <v>0</v>
      </c>
    </row>
    <row r="231" s="13" customFormat="1" spans="1:12">
      <c r="A231" s="13" t="s">
        <v>707</v>
      </c>
      <c r="B231" s="13" t="s">
        <v>708</v>
      </c>
      <c r="C231" s="13" t="s">
        <v>234</v>
      </c>
      <c r="D231" s="13">
        <v>0.61688</v>
      </c>
      <c r="E231" s="13">
        <v>1</v>
      </c>
      <c r="F231" s="13">
        <v>2</v>
      </c>
      <c r="G231" s="13">
        <v>13</v>
      </c>
      <c r="H231" s="13">
        <v>4064</v>
      </c>
      <c r="I231" s="13">
        <v>24193</v>
      </c>
      <c r="J231" s="13">
        <v>2</v>
      </c>
      <c r="K231" s="13" t="s">
        <v>696</v>
      </c>
      <c r="L231" s="13">
        <v>0</v>
      </c>
    </row>
    <row r="232" s="13" customFormat="1" spans="1:13">
      <c r="A232" s="13" t="s">
        <v>709</v>
      </c>
      <c r="B232" s="13" t="s">
        <v>710</v>
      </c>
      <c r="C232" s="13" t="s">
        <v>231</v>
      </c>
      <c r="D232" s="13">
        <v>0.62661</v>
      </c>
      <c r="E232" s="13">
        <v>1</v>
      </c>
      <c r="F232" s="13">
        <v>2</v>
      </c>
      <c r="G232" s="13">
        <v>13</v>
      </c>
      <c r="H232" s="13">
        <v>3794</v>
      </c>
      <c r="I232" s="13">
        <v>24193</v>
      </c>
      <c r="J232" s="13">
        <v>1</v>
      </c>
      <c r="K232" s="13" t="s">
        <v>122</v>
      </c>
      <c r="L232" s="13">
        <v>1</v>
      </c>
      <c r="M232" s="13" t="s">
        <v>181</v>
      </c>
    </row>
    <row r="233" s="13" customFormat="1" spans="1:13">
      <c r="A233" s="13" t="s">
        <v>711</v>
      </c>
      <c r="B233" s="13" t="s">
        <v>712</v>
      </c>
      <c r="C233" s="13" t="s">
        <v>204</v>
      </c>
      <c r="D233" s="13">
        <v>0.63095</v>
      </c>
      <c r="E233" s="13">
        <v>1</v>
      </c>
      <c r="F233" s="13">
        <v>2</v>
      </c>
      <c r="G233" s="13">
        <v>13</v>
      </c>
      <c r="H233" s="13">
        <v>3858</v>
      </c>
      <c r="I233" s="13">
        <v>24193</v>
      </c>
      <c r="J233" s="13">
        <v>1</v>
      </c>
      <c r="K233" s="13" t="s">
        <v>126</v>
      </c>
      <c r="L233" s="13">
        <v>1</v>
      </c>
      <c r="M233" s="13" t="s">
        <v>181</v>
      </c>
    </row>
    <row r="234" s="13" customFormat="1" spans="1:13">
      <c r="A234" s="13" t="s">
        <v>713</v>
      </c>
      <c r="B234" s="13" t="s">
        <v>714</v>
      </c>
      <c r="C234" s="13" t="s">
        <v>231</v>
      </c>
      <c r="D234" s="13">
        <v>0.63301</v>
      </c>
      <c r="E234" s="13">
        <v>1</v>
      </c>
      <c r="F234" s="13">
        <v>2</v>
      </c>
      <c r="G234" s="13">
        <v>13</v>
      </c>
      <c r="H234" s="13">
        <v>3837</v>
      </c>
      <c r="I234" s="13">
        <v>24193</v>
      </c>
      <c r="J234" s="13">
        <v>1</v>
      </c>
      <c r="K234" s="13" t="s">
        <v>122</v>
      </c>
      <c r="L234" s="13">
        <v>1</v>
      </c>
      <c r="M234" s="13" t="s">
        <v>181</v>
      </c>
    </row>
    <row r="235" s="13" customFormat="1" spans="1:12">
      <c r="A235" s="13" t="s">
        <v>715</v>
      </c>
      <c r="B235" s="13" t="s">
        <v>716</v>
      </c>
      <c r="C235" s="13" t="s">
        <v>234</v>
      </c>
      <c r="D235" s="13">
        <v>0.6431</v>
      </c>
      <c r="E235" s="13">
        <v>1</v>
      </c>
      <c r="F235" s="13">
        <v>1</v>
      </c>
      <c r="G235" s="13">
        <v>13</v>
      </c>
      <c r="H235" s="13">
        <v>2004</v>
      </c>
      <c r="I235" s="13">
        <v>24193</v>
      </c>
      <c r="J235" s="13">
        <v>1</v>
      </c>
      <c r="K235" s="13" t="s">
        <v>404</v>
      </c>
      <c r="L235" s="13">
        <v>0</v>
      </c>
    </row>
    <row r="236" s="13" customFormat="1" spans="1:12">
      <c r="A236" s="13" t="s">
        <v>717</v>
      </c>
      <c r="B236" s="13" t="s">
        <v>718</v>
      </c>
      <c r="C236" s="13" t="s">
        <v>204</v>
      </c>
      <c r="D236" s="13">
        <v>0.65208</v>
      </c>
      <c r="E236" s="13">
        <v>1</v>
      </c>
      <c r="F236" s="13">
        <v>1</v>
      </c>
      <c r="G236" s="13">
        <v>13</v>
      </c>
      <c r="H236" s="13">
        <v>1938</v>
      </c>
      <c r="I236" s="13">
        <v>24193</v>
      </c>
      <c r="J236" s="13">
        <v>1</v>
      </c>
      <c r="K236" s="13" t="s">
        <v>126</v>
      </c>
      <c r="L236" s="13">
        <v>0</v>
      </c>
    </row>
    <row r="237" s="13" customFormat="1" spans="1:13">
      <c r="A237" s="13" t="s">
        <v>719</v>
      </c>
      <c r="B237" s="13" t="s">
        <v>720</v>
      </c>
      <c r="C237" s="13" t="s">
        <v>204</v>
      </c>
      <c r="D237" s="13">
        <v>0.65393</v>
      </c>
      <c r="E237" s="13">
        <v>1</v>
      </c>
      <c r="F237" s="13">
        <v>1</v>
      </c>
      <c r="G237" s="13">
        <v>13</v>
      </c>
      <c r="H237" s="13">
        <v>1912</v>
      </c>
      <c r="I237" s="13">
        <v>24193</v>
      </c>
      <c r="J237" s="13">
        <v>0</v>
      </c>
      <c r="L237" s="13">
        <v>1</v>
      </c>
      <c r="M237" s="13" t="s">
        <v>181</v>
      </c>
    </row>
    <row r="238" s="13" customFormat="1" spans="1:13">
      <c r="A238" s="13" t="s">
        <v>721</v>
      </c>
      <c r="B238" s="13" t="s">
        <v>722</v>
      </c>
      <c r="C238" s="13" t="s">
        <v>204</v>
      </c>
      <c r="D238" s="13">
        <v>0.65393</v>
      </c>
      <c r="E238" s="13">
        <v>1</v>
      </c>
      <c r="F238" s="13">
        <v>1</v>
      </c>
      <c r="G238" s="13">
        <v>13</v>
      </c>
      <c r="H238" s="13">
        <v>1912</v>
      </c>
      <c r="I238" s="13">
        <v>24193</v>
      </c>
      <c r="J238" s="13">
        <v>0</v>
      </c>
      <c r="L238" s="13">
        <v>1</v>
      </c>
      <c r="M238" s="13" t="s">
        <v>181</v>
      </c>
    </row>
    <row r="239" s="13" customFormat="1" spans="1:12">
      <c r="A239" s="13" t="s">
        <v>723</v>
      </c>
      <c r="B239" s="13" t="s">
        <v>724</v>
      </c>
      <c r="C239" s="13" t="s">
        <v>231</v>
      </c>
      <c r="D239" s="13">
        <v>0.65448</v>
      </c>
      <c r="E239" s="13">
        <v>1</v>
      </c>
      <c r="F239" s="13">
        <v>1</v>
      </c>
      <c r="G239" s="13">
        <v>13</v>
      </c>
      <c r="H239" s="13">
        <v>1881</v>
      </c>
      <c r="I239" s="13">
        <v>24193</v>
      </c>
      <c r="J239" s="13">
        <v>1</v>
      </c>
      <c r="K239" s="13" t="s">
        <v>122</v>
      </c>
      <c r="L239" s="13">
        <v>0</v>
      </c>
    </row>
    <row r="240" s="13" customFormat="1" spans="1:13">
      <c r="A240" s="13" t="s">
        <v>725</v>
      </c>
      <c r="B240" s="13" t="s">
        <v>726</v>
      </c>
      <c r="C240" s="13" t="s">
        <v>204</v>
      </c>
      <c r="D240" s="13">
        <v>0.655</v>
      </c>
      <c r="E240" s="13">
        <v>1</v>
      </c>
      <c r="F240" s="13">
        <v>1</v>
      </c>
      <c r="G240" s="13">
        <v>13</v>
      </c>
      <c r="H240" s="13">
        <v>1918</v>
      </c>
      <c r="I240" s="13">
        <v>24193</v>
      </c>
      <c r="J240" s="13">
        <v>0</v>
      </c>
      <c r="L240" s="13">
        <v>1</v>
      </c>
      <c r="M240" s="13" t="s">
        <v>181</v>
      </c>
    </row>
    <row r="241" s="13" customFormat="1" spans="1:13">
      <c r="A241" s="13" t="s">
        <v>727</v>
      </c>
      <c r="B241" s="13" t="s">
        <v>728</v>
      </c>
      <c r="C241" s="13" t="s">
        <v>204</v>
      </c>
      <c r="D241" s="13">
        <v>0.65522</v>
      </c>
      <c r="E241" s="13">
        <v>1</v>
      </c>
      <c r="F241" s="13">
        <v>1</v>
      </c>
      <c r="G241" s="13">
        <v>13</v>
      </c>
      <c r="H241" s="13">
        <v>1919</v>
      </c>
      <c r="I241" s="13">
        <v>24193</v>
      </c>
      <c r="J241" s="13">
        <v>0</v>
      </c>
      <c r="L241" s="13">
        <v>1</v>
      </c>
      <c r="M241" s="13" t="s">
        <v>181</v>
      </c>
    </row>
    <row r="242" s="13" customFormat="1" spans="1:13">
      <c r="A242" s="13" t="s">
        <v>729</v>
      </c>
      <c r="B242" s="13" t="s">
        <v>730</v>
      </c>
      <c r="C242" s="13" t="s">
        <v>204</v>
      </c>
      <c r="D242" s="13">
        <v>0.661</v>
      </c>
      <c r="E242" s="13">
        <v>1</v>
      </c>
      <c r="F242" s="13">
        <v>1</v>
      </c>
      <c r="G242" s="13">
        <v>13</v>
      </c>
      <c r="H242" s="13">
        <v>1947</v>
      </c>
      <c r="I242" s="13">
        <v>24193</v>
      </c>
      <c r="J242" s="13">
        <v>0</v>
      </c>
      <c r="L242" s="13">
        <v>1</v>
      </c>
      <c r="M242" s="13" t="s">
        <v>181</v>
      </c>
    </row>
    <row r="243" s="13" customFormat="1" spans="1:13">
      <c r="A243" s="13" t="s">
        <v>731</v>
      </c>
      <c r="B243" s="13" t="s">
        <v>231</v>
      </c>
      <c r="C243" s="13" t="s">
        <v>231</v>
      </c>
      <c r="D243" s="13">
        <v>0.66124</v>
      </c>
      <c r="E243" s="13">
        <v>1</v>
      </c>
      <c r="F243" s="13">
        <v>5</v>
      </c>
      <c r="G243" s="13">
        <v>13</v>
      </c>
      <c r="H243" s="13">
        <v>9931</v>
      </c>
      <c r="I243" s="13">
        <v>24193</v>
      </c>
      <c r="J243" s="13">
        <v>2</v>
      </c>
      <c r="K243" s="13" t="s">
        <v>536</v>
      </c>
      <c r="L243" s="13">
        <v>3</v>
      </c>
      <c r="M243" s="13" t="s">
        <v>732</v>
      </c>
    </row>
    <row r="244" s="13" customFormat="1" spans="1:12">
      <c r="A244" s="13" t="s">
        <v>733</v>
      </c>
      <c r="B244" s="13" t="s">
        <v>734</v>
      </c>
      <c r="C244" s="13" t="s">
        <v>234</v>
      </c>
      <c r="D244" s="13">
        <v>0.66169</v>
      </c>
      <c r="E244" s="13">
        <v>1</v>
      </c>
      <c r="F244" s="13">
        <v>1</v>
      </c>
      <c r="G244" s="13">
        <v>13</v>
      </c>
      <c r="H244" s="13">
        <v>2104</v>
      </c>
      <c r="I244" s="13">
        <v>24193</v>
      </c>
      <c r="J244" s="13">
        <v>1</v>
      </c>
      <c r="K244" s="13" t="s">
        <v>404</v>
      </c>
      <c r="L244" s="13">
        <v>0</v>
      </c>
    </row>
    <row r="245" s="13" customFormat="1" spans="1:13">
      <c r="A245" s="13" t="s">
        <v>735</v>
      </c>
      <c r="B245" s="13" t="s">
        <v>736</v>
      </c>
      <c r="C245" s="13" t="s">
        <v>204</v>
      </c>
      <c r="D245" s="13">
        <v>0.66599</v>
      </c>
      <c r="E245" s="13">
        <v>1</v>
      </c>
      <c r="F245" s="13">
        <v>2</v>
      </c>
      <c r="G245" s="13">
        <v>13</v>
      </c>
      <c r="H245" s="13">
        <v>4131</v>
      </c>
      <c r="I245" s="13">
        <v>24193</v>
      </c>
      <c r="J245" s="13">
        <v>1</v>
      </c>
      <c r="K245" s="13" t="s">
        <v>176</v>
      </c>
      <c r="L245" s="13">
        <v>1</v>
      </c>
      <c r="M245" s="13" t="s">
        <v>181</v>
      </c>
    </row>
    <row r="246" s="13" customFormat="1" spans="1:13">
      <c r="A246" s="13" t="s">
        <v>737</v>
      </c>
      <c r="B246" s="13" t="s">
        <v>738</v>
      </c>
      <c r="C246" s="13" t="s">
        <v>204</v>
      </c>
      <c r="D246" s="13">
        <v>0.66678</v>
      </c>
      <c r="E246" s="13">
        <v>1</v>
      </c>
      <c r="F246" s="13">
        <v>2</v>
      </c>
      <c r="G246" s="13">
        <v>13</v>
      </c>
      <c r="H246" s="13">
        <v>4107</v>
      </c>
      <c r="I246" s="13">
        <v>24193</v>
      </c>
      <c r="J246" s="13">
        <v>1</v>
      </c>
      <c r="K246" s="13" t="s">
        <v>126</v>
      </c>
      <c r="L246" s="13">
        <v>1</v>
      </c>
      <c r="M246" s="13" t="s">
        <v>181</v>
      </c>
    </row>
    <row r="247" s="13" customFormat="1" spans="1:13">
      <c r="A247" s="13" t="s">
        <v>739</v>
      </c>
      <c r="B247" s="13" t="s">
        <v>740</v>
      </c>
      <c r="C247" s="13" t="s">
        <v>231</v>
      </c>
      <c r="D247" s="13">
        <v>0.67462</v>
      </c>
      <c r="E247" s="13">
        <v>1</v>
      </c>
      <c r="F247" s="13">
        <v>1</v>
      </c>
      <c r="G247" s="13">
        <v>13</v>
      </c>
      <c r="H247" s="13">
        <v>2042</v>
      </c>
      <c r="I247" s="13">
        <v>24193</v>
      </c>
      <c r="J247" s="13">
        <v>0</v>
      </c>
      <c r="L247" s="13">
        <v>1</v>
      </c>
      <c r="M247" s="13" t="s">
        <v>181</v>
      </c>
    </row>
    <row r="248" s="13" customFormat="1" spans="1:13">
      <c r="A248" s="13" t="s">
        <v>741</v>
      </c>
      <c r="B248" s="13" t="s">
        <v>742</v>
      </c>
      <c r="C248" s="13" t="s">
        <v>204</v>
      </c>
      <c r="D248" s="13">
        <v>0.67954</v>
      </c>
      <c r="E248" s="13">
        <v>1</v>
      </c>
      <c r="F248" s="13">
        <v>1</v>
      </c>
      <c r="G248" s="13">
        <v>13</v>
      </c>
      <c r="H248" s="13">
        <v>2060</v>
      </c>
      <c r="I248" s="13">
        <v>24193</v>
      </c>
      <c r="J248" s="13">
        <v>0</v>
      </c>
      <c r="L248" s="13">
        <v>1</v>
      </c>
      <c r="M248" s="13" t="s">
        <v>181</v>
      </c>
    </row>
    <row r="249" s="13" customFormat="1" spans="1:13">
      <c r="A249" s="13" t="s">
        <v>743</v>
      </c>
      <c r="B249" s="13" t="s">
        <v>744</v>
      </c>
      <c r="C249" s="13" t="s">
        <v>204</v>
      </c>
      <c r="D249" s="13">
        <v>0.68039</v>
      </c>
      <c r="E249" s="13">
        <v>1</v>
      </c>
      <c r="F249" s="13">
        <v>1</v>
      </c>
      <c r="G249" s="13">
        <v>13</v>
      </c>
      <c r="H249" s="13">
        <v>2065</v>
      </c>
      <c r="I249" s="13">
        <v>24193</v>
      </c>
      <c r="J249" s="13">
        <v>0</v>
      </c>
      <c r="L249" s="13">
        <v>1</v>
      </c>
      <c r="M249" s="13" t="s">
        <v>181</v>
      </c>
    </row>
    <row r="250" s="13" customFormat="1" spans="1:13">
      <c r="A250" s="13" t="s">
        <v>745</v>
      </c>
      <c r="B250" s="13" t="s">
        <v>746</v>
      </c>
      <c r="C250" s="13" t="s">
        <v>204</v>
      </c>
      <c r="D250" s="13">
        <v>0.68039</v>
      </c>
      <c r="E250" s="13">
        <v>1</v>
      </c>
      <c r="F250" s="13">
        <v>1</v>
      </c>
      <c r="G250" s="13">
        <v>13</v>
      </c>
      <c r="H250" s="13">
        <v>2065</v>
      </c>
      <c r="I250" s="13">
        <v>24193</v>
      </c>
      <c r="J250" s="13">
        <v>0</v>
      </c>
      <c r="L250" s="13">
        <v>1</v>
      </c>
      <c r="M250" s="13" t="s">
        <v>181</v>
      </c>
    </row>
    <row r="251" s="13" customFormat="1" spans="1:13">
      <c r="A251" s="13" t="s">
        <v>747</v>
      </c>
      <c r="B251" s="13" t="s">
        <v>748</v>
      </c>
      <c r="C251" s="13" t="s">
        <v>204</v>
      </c>
      <c r="D251" s="13">
        <v>0.68039</v>
      </c>
      <c r="E251" s="13">
        <v>1</v>
      </c>
      <c r="F251" s="13">
        <v>1</v>
      </c>
      <c r="G251" s="13">
        <v>13</v>
      </c>
      <c r="H251" s="13">
        <v>2065</v>
      </c>
      <c r="I251" s="13">
        <v>24193</v>
      </c>
      <c r="J251" s="13">
        <v>0</v>
      </c>
      <c r="L251" s="13">
        <v>1</v>
      </c>
      <c r="M251" s="13" t="s">
        <v>181</v>
      </c>
    </row>
    <row r="252" s="13" customFormat="1" spans="1:12">
      <c r="A252" s="13" t="s">
        <v>749</v>
      </c>
      <c r="B252" s="13" t="s">
        <v>750</v>
      </c>
      <c r="C252" s="13" t="s">
        <v>231</v>
      </c>
      <c r="D252" s="13">
        <v>0.68071</v>
      </c>
      <c r="E252" s="13">
        <v>1</v>
      </c>
      <c r="F252" s="13">
        <v>1</v>
      </c>
      <c r="G252" s="13">
        <v>13</v>
      </c>
      <c r="H252" s="13">
        <v>2082</v>
      </c>
      <c r="I252" s="13">
        <v>24193</v>
      </c>
      <c r="J252" s="13">
        <v>1</v>
      </c>
      <c r="K252" s="13" t="s">
        <v>126</v>
      </c>
      <c r="L252" s="13">
        <v>0</v>
      </c>
    </row>
    <row r="253" s="13" customFormat="1" spans="1:13">
      <c r="A253" s="13" t="s">
        <v>751</v>
      </c>
      <c r="B253" s="13" t="s">
        <v>752</v>
      </c>
      <c r="C253" s="13" t="s">
        <v>204</v>
      </c>
      <c r="D253" s="13">
        <v>0.68205</v>
      </c>
      <c r="E253" s="13">
        <v>1</v>
      </c>
      <c r="F253" s="13">
        <v>1</v>
      </c>
      <c r="G253" s="13">
        <v>13</v>
      </c>
      <c r="H253" s="13">
        <v>2074</v>
      </c>
      <c r="I253" s="13">
        <v>24193</v>
      </c>
      <c r="J253" s="13">
        <v>0</v>
      </c>
      <c r="L253" s="13">
        <v>1</v>
      </c>
      <c r="M253" s="13" t="s">
        <v>181</v>
      </c>
    </row>
    <row r="254" s="13" customFormat="1" spans="1:12">
      <c r="A254" s="13" t="s">
        <v>753</v>
      </c>
      <c r="B254" s="13" t="s">
        <v>754</v>
      </c>
      <c r="C254" s="13" t="s">
        <v>234</v>
      </c>
      <c r="D254" s="13">
        <v>0.6838</v>
      </c>
      <c r="E254" s="13">
        <v>1</v>
      </c>
      <c r="F254" s="13">
        <v>2</v>
      </c>
      <c r="G254" s="13">
        <v>13</v>
      </c>
      <c r="H254" s="13">
        <v>4537</v>
      </c>
      <c r="I254" s="13">
        <v>24193</v>
      </c>
      <c r="J254" s="13">
        <v>2</v>
      </c>
      <c r="K254" s="13" t="s">
        <v>696</v>
      </c>
      <c r="L254" s="13">
        <v>0</v>
      </c>
    </row>
    <row r="255" s="13" customFormat="1" spans="1:12">
      <c r="A255" s="13" t="s">
        <v>755</v>
      </c>
      <c r="B255" s="13" t="s">
        <v>756</v>
      </c>
      <c r="C255" s="13" t="s">
        <v>234</v>
      </c>
      <c r="D255" s="13">
        <v>0.68497</v>
      </c>
      <c r="E255" s="13">
        <v>1</v>
      </c>
      <c r="F255" s="13">
        <v>1</v>
      </c>
      <c r="G255" s="13">
        <v>13</v>
      </c>
      <c r="H255" s="13">
        <v>2122</v>
      </c>
      <c r="I255" s="13">
        <v>24193</v>
      </c>
      <c r="J255" s="13">
        <v>1</v>
      </c>
      <c r="K255" s="13" t="s">
        <v>126</v>
      </c>
      <c r="L255" s="13">
        <v>0</v>
      </c>
    </row>
    <row r="256" s="13" customFormat="1" spans="1:13">
      <c r="A256" s="13" t="s">
        <v>757</v>
      </c>
      <c r="B256" s="13" t="s">
        <v>758</v>
      </c>
      <c r="C256" s="13" t="s">
        <v>204</v>
      </c>
      <c r="D256" s="13">
        <v>0.6865</v>
      </c>
      <c r="E256" s="13">
        <v>1</v>
      </c>
      <c r="F256" s="13">
        <v>1</v>
      </c>
      <c r="G256" s="13">
        <v>13</v>
      </c>
      <c r="H256" s="13">
        <v>2098</v>
      </c>
      <c r="I256" s="13">
        <v>24193</v>
      </c>
      <c r="J256" s="13">
        <v>0</v>
      </c>
      <c r="L256" s="13">
        <v>1</v>
      </c>
      <c r="M256" s="13" t="s">
        <v>181</v>
      </c>
    </row>
    <row r="257" s="13" customFormat="1" spans="1:12">
      <c r="A257" s="13" t="s">
        <v>759</v>
      </c>
      <c r="B257" s="13" t="s">
        <v>760</v>
      </c>
      <c r="C257" s="13" t="s">
        <v>234</v>
      </c>
      <c r="D257" s="13">
        <v>0.69177</v>
      </c>
      <c r="E257" s="13">
        <v>1</v>
      </c>
      <c r="F257" s="13">
        <v>2</v>
      </c>
      <c r="G257" s="13">
        <v>13</v>
      </c>
      <c r="H257" s="13">
        <v>4596</v>
      </c>
      <c r="I257" s="13">
        <v>24193</v>
      </c>
      <c r="J257" s="13">
        <v>2</v>
      </c>
      <c r="K257" s="13" t="s">
        <v>672</v>
      </c>
      <c r="L257" s="13">
        <v>0</v>
      </c>
    </row>
    <row r="258" s="13" customFormat="1" spans="1:12">
      <c r="A258" s="13" t="s">
        <v>761</v>
      </c>
      <c r="B258" s="13" t="s">
        <v>762</v>
      </c>
      <c r="C258" s="13" t="s">
        <v>234</v>
      </c>
      <c r="D258" s="13">
        <v>0.69177</v>
      </c>
      <c r="E258" s="13">
        <v>1</v>
      </c>
      <c r="F258" s="13">
        <v>2</v>
      </c>
      <c r="G258" s="13">
        <v>13</v>
      </c>
      <c r="H258" s="13">
        <v>4596</v>
      </c>
      <c r="I258" s="13">
        <v>24193</v>
      </c>
      <c r="J258" s="13">
        <v>2</v>
      </c>
      <c r="K258" s="13" t="s">
        <v>696</v>
      </c>
      <c r="L258" s="13">
        <v>0</v>
      </c>
    </row>
    <row r="259" s="13" customFormat="1" spans="1:12">
      <c r="A259" s="13" t="s">
        <v>763</v>
      </c>
      <c r="B259" s="13" t="s">
        <v>764</v>
      </c>
      <c r="C259" s="13" t="s">
        <v>204</v>
      </c>
      <c r="D259" s="13">
        <v>0.69669</v>
      </c>
      <c r="E259" s="13">
        <v>1</v>
      </c>
      <c r="F259" s="13">
        <v>1</v>
      </c>
      <c r="G259" s="13">
        <v>13</v>
      </c>
      <c r="H259" s="13">
        <v>2283</v>
      </c>
      <c r="I259" s="13">
        <v>24193</v>
      </c>
      <c r="J259" s="13">
        <v>1</v>
      </c>
      <c r="K259" s="13" t="s">
        <v>404</v>
      </c>
      <c r="L259" s="13">
        <v>0</v>
      </c>
    </row>
    <row r="260" s="13" customFormat="1" spans="1:12">
      <c r="A260" s="13" t="s">
        <v>765</v>
      </c>
      <c r="B260" s="13" t="s">
        <v>766</v>
      </c>
      <c r="C260" s="13" t="s">
        <v>204</v>
      </c>
      <c r="D260" s="13">
        <v>0.69669</v>
      </c>
      <c r="E260" s="13">
        <v>1</v>
      </c>
      <c r="F260" s="13">
        <v>1</v>
      </c>
      <c r="G260" s="13">
        <v>13</v>
      </c>
      <c r="H260" s="13">
        <v>2283</v>
      </c>
      <c r="I260" s="13">
        <v>24193</v>
      </c>
      <c r="J260" s="13">
        <v>1</v>
      </c>
      <c r="K260" s="13" t="s">
        <v>404</v>
      </c>
      <c r="L260" s="13">
        <v>0</v>
      </c>
    </row>
    <row r="261" s="13" customFormat="1" spans="1:13">
      <c r="A261" s="13" t="s">
        <v>767</v>
      </c>
      <c r="B261" s="13" t="s">
        <v>768</v>
      </c>
      <c r="C261" s="13" t="s">
        <v>204</v>
      </c>
      <c r="D261" s="13">
        <v>0.69672</v>
      </c>
      <c r="E261" s="13">
        <v>1</v>
      </c>
      <c r="F261" s="13">
        <v>1</v>
      </c>
      <c r="G261" s="13">
        <v>13</v>
      </c>
      <c r="H261" s="13">
        <v>2156</v>
      </c>
      <c r="I261" s="13">
        <v>24193</v>
      </c>
      <c r="J261" s="13">
        <v>0</v>
      </c>
      <c r="L261" s="13">
        <v>1</v>
      </c>
      <c r="M261" s="13" t="s">
        <v>181</v>
      </c>
    </row>
    <row r="262" s="13" customFormat="1" spans="1:13">
      <c r="A262" s="13" t="s">
        <v>769</v>
      </c>
      <c r="B262" s="13" t="s">
        <v>770</v>
      </c>
      <c r="C262" s="13" t="s">
        <v>204</v>
      </c>
      <c r="D262" s="13">
        <v>0.70381</v>
      </c>
      <c r="E262" s="13">
        <v>1</v>
      </c>
      <c r="F262" s="13">
        <v>1</v>
      </c>
      <c r="G262" s="13">
        <v>13</v>
      </c>
      <c r="H262" s="13">
        <v>2194</v>
      </c>
      <c r="I262" s="13">
        <v>24193</v>
      </c>
      <c r="J262" s="13">
        <v>0</v>
      </c>
      <c r="L262" s="13">
        <v>1</v>
      </c>
      <c r="M262" s="13" t="s">
        <v>181</v>
      </c>
    </row>
    <row r="263" s="13" customFormat="1" spans="1:12">
      <c r="A263" s="13" t="s">
        <v>771</v>
      </c>
      <c r="B263" s="13" t="s">
        <v>772</v>
      </c>
      <c r="C263" s="13" t="s">
        <v>234</v>
      </c>
      <c r="D263" s="13">
        <v>0.70424</v>
      </c>
      <c r="E263" s="13">
        <v>1</v>
      </c>
      <c r="F263" s="13">
        <v>2</v>
      </c>
      <c r="G263" s="13">
        <v>13</v>
      </c>
      <c r="H263" s="13">
        <v>4691</v>
      </c>
      <c r="I263" s="13">
        <v>24193</v>
      </c>
      <c r="J263" s="13">
        <v>2</v>
      </c>
      <c r="K263" s="13" t="s">
        <v>696</v>
      </c>
      <c r="L263" s="13">
        <v>0</v>
      </c>
    </row>
    <row r="264" s="13" customFormat="1" spans="1:13">
      <c r="A264" s="13" t="s">
        <v>773</v>
      </c>
      <c r="B264" s="13" t="s">
        <v>774</v>
      </c>
      <c r="C264" s="13" t="s">
        <v>204</v>
      </c>
      <c r="D264" s="13">
        <v>0.7051</v>
      </c>
      <c r="E264" s="13">
        <v>1</v>
      </c>
      <c r="F264" s="13">
        <v>1</v>
      </c>
      <c r="G264" s="13">
        <v>13</v>
      </c>
      <c r="H264" s="13">
        <v>2204</v>
      </c>
      <c r="I264" s="13">
        <v>24193</v>
      </c>
      <c r="J264" s="13">
        <v>0</v>
      </c>
      <c r="L264" s="13">
        <v>1</v>
      </c>
      <c r="M264" s="13" t="s">
        <v>181</v>
      </c>
    </row>
    <row r="265" s="13" customFormat="1" spans="1:13">
      <c r="A265" s="13" t="s">
        <v>775</v>
      </c>
      <c r="B265" s="13" t="s">
        <v>776</v>
      </c>
      <c r="C265" s="13" t="s">
        <v>204</v>
      </c>
      <c r="D265" s="13">
        <v>0.72222</v>
      </c>
      <c r="E265" s="13">
        <v>1</v>
      </c>
      <c r="F265" s="13">
        <v>1</v>
      </c>
      <c r="G265" s="13">
        <v>13</v>
      </c>
      <c r="H265" s="13">
        <v>2306</v>
      </c>
      <c r="I265" s="13">
        <v>24193</v>
      </c>
      <c r="J265" s="13">
        <v>0</v>
      </c>
      <c r="L265" s="13">
        <v>1</v>
      </c>
      <c r="M265" s="13" t="s">
        <v>181</v>
      </c>
    </row>
    <row r="266" s="13" customFormat="1" spans="1:13">
      <c r="A266" s="13" t="s">
        <v>777</v>
      </c>
      <c r="B266" s="13" t="s">
        <v>778</v>
      </c>
      <c r="C266" s="13" t="s">
        <v>204</v>
      </c>
      <c r="D266" s="13">
        <v>0.7274</v>
      </c>
      <c r="E266" s="13">
        <v>1</v>
      </c>
      <c r="F266" s="13">
        <v>2</v>
      </c>
      <c r="G266" s="13">
        <v>13</v>
      </c>
      <c r="H266" s="13">
        <v>4590</v>
      </c>
      <c r="I266" s="13">
        <v>24193</v>
      </c>
      <c r="J266" s="13">
        <v>1</v>
      </c>
      <c r="K266" s="13" t="s">
        <v>176</v>
      </c>
      <c r="L266" s="13">
        <v>1</v>
      </c>
      <c r="M266" s="13" t="s">
        <v>181</v>
      </c>
    </row>
    <row r="267" s="13" customFormat="1" spans="1:13">
      <c r="A267" s="13" t="s">
        <v>779</v>
      </c>
      <c r="B267" s="13" t="s">
        <v>780</v>
      </c>
      <c r="C267" s="13" t="s">
        <v>234</v>
      </c>
      <c r="D267" s="13">
        <v>0.73547</v>
      </c>
      <c r="E267" s="13">
        <v>1</v>
      </c>
      <c r="F267" s="13">
        <v>6</v>
      </c>
      <c r="G267" s="13">
        <v>13</v>
      </c>
      <c r="H267" s="13">
        <v>12545</v>
      </c>
      <c r="I267" s="13">
        <v>24193</v>
      </c>
      <c r="J267" s="13">
        <v>2</v>
      </c>
      <c r="K267" s="13" t="s">
        <v>781</v>
      </c>
      <c r="L267" s="13">
        <v>4</v>
      </c>
      <c r="M267" s="13" t="s">
        <v>782</v>
      </c>
    </row>
    <row r="268" s="13" customFormat="1" spans="1:12">
      <c r="A268" s="13" t="s">
        <v>783</v>
      </c>
      <c r="B268" s="13" t="s">
        <v>784</v>
      </c>
      <c r="C268" s="13" t="s">
        <v>231</v>
      </c>
      <c r="D268" s="13">
        <v>0.73892</v>
      </c>
      <c r="E268" s="13">
        <v>1</v>
      </c>
      <c r="F268" s="13">
        <v>1</v>
      </c>
      <c r="G268" s="13">
        <v>13</v>
      </c>
      <c r="H268" s="13">
        <v>2353</v>
      </c>
      <c r="I268" s="13">
        <v>24193</v>
      </c>
      <c r="J268" s="13">
        <v>1</v>
      </c>
      <c r="K268" s="13" t="s">
        <v>122</v>
      </c>
      <c r="L268" s="13">
        <v>0</v>
      </c>
    </row>
    <row r="269" s="13" customFormat="1" spans="1:12">
      <c r="A269" s="13" t="s">
        <v>785</v>
      </c>
      <c r="B269" s="13" t="s">
        <v>786</v>
      </c>
      <c r="C269" s="13" t="s">
        <v>204</v>
      </c>
      <c r="D269" s="13">
        <v>0.74297</v>
      </c>
      <c r="E269" s="13">
        <v>1</v>
      </c>
      <c r="F269" s="13">
        <v>1</v>
      </c>
      <c r="G269" s="13">
        <v>13</v>
      </c>
      <c r="H269" s="13">
        <v>2579</v>
      </c>
      <c r="I269" s="13">
        <v>24193</v>
      </c>
      <c r="J269" s="13">
        <v>1</v>
      </c>
      <c r="K269" s="13" t="s">
        <v>404</v>
      </c>
      <c r="L269" s="13">
        <v>0</v>
      </c>
    </row>
    <row r="270" s="13" customFormat="1" spans="1:13">
      <c r="A270" s="13" t="s">
        <v>787</v>
      </c>
      <c r="B270" s="13" t="s">
        <v>788</v>
      </c>
      <c r="C270" s="13" t="s">
        <v>231</v>
      </c>
      <c r="D270" s="13">
        <v>0.7512</v>
      </c>
      <c r="E270" s="13">
        <v>1</v>
      </c>
      <c r="F270" s="13">
        <v>2</v>
      </c>
      <c r="G270" s="13">
        <v>13</v>
      </c>
      <c r="H270" s="13">
        <v>4720</v>
      </c>
      <c r="I270" s="13">
        <v>24193</v>
      </c>
      <c r="J270" s="13">
        <v>1</v>
      </c>
      <c r="K270" s="13" t="s">
        <v>122</v>
      </c>
      <c r="L270" s="13">
        <v>1</v>
      </c>
      <c r="M270" s="13" t="s">
        <v>181</v>
      </c>
    </row>
    <row r="271" s="13" customFormat="1" spans="1:13">
      <c r="A271" s="13" t="s">
        <v>789</v>
      </c>
      <c r="B271" s="13" t="s">
        <v>790</v>
      </c>
      <c r="C271" s="13" t="s">
        <v>234</v>
      </c>
      <c r="D271" s="13">
        <v>0.75577</v>
      </c>
      <c r="E271" s="13">
        <v>1</v>
      </c>
      <c r="F271" s="13">
        <v>7</v>
      </c>
      <c r="G271" s="13">
        <v>13</v>
      </c>
      <c r="H271" s="13">
        <v>14679</v>
      </c>
      <c r="I271" s="13">
        <v>24193</v>
      </c>
      <c r="J271" s="13">
        <v>4</v>
      </c>
      <c r="K271" s="13" t="s">
        <v>791</v>
      </c>
      <c r="L271" s="13">
        <v>3</v>
      </c>
      <c r="M271" s="13" t="s">
        <v>792</v>
      </c>
    </row>
    <row r="272" s="13" customFormat="1" spans="1:12">
      <c r="A272" s="13" t="s">
        <v>793</v>
      </c>
      <c r="B272" s="13" t="s">
        <v>794</v>
      </c>
      <c r="C272" s="13" t="s">
        <v>234</v>
      </c>
      <c r="D272" s="13">
        <v>0.75915</v>
      </c>
      <c r="E272" s="13">
        <v>1</v>
      </c>
      <c r="F272" s="13">
        <v>1</v>
      </c>
      <c r="G272" s="13">
        <v>13</v>
      </c>
      <c r="H272" s="13">
        <v>2697</v>
      </c>
      <c r="I272" s="13">
        <v>24193</v>
      </c>
      <c r="J272" s="13">
        <v>1</v>
      </c>
      <c r="K272" s="13" t="s">
        <v>404</v>
      </c>
      <c r="L272" s="13">
        <v>0</v>
      </c>
    </row>
    <row r="273" s="13" customFormat="1" spans="1:13">
      <c r="A273" s="13" t="s">
        <v>795</v>
      </c>
      <c r="B273" s="13" t="s">
        <v>796</v>
      </c>
      <c r="C273" s="13" t="s">
        <v>231</v>
      </c>
      <c r="D273" s="13">
        <v>0.76597</v>
      </c>
      <c r="E273" s="13">
        <v>1</v>
      </c>
      <c r="F273" s="13">
        <v>2</v>
      </c>
      <c r="G273" s="13">
        <v>13</v>
      </c>
      <c r="H273" s="13">
        <v>4848</v>
      </c>
      <c r="I273" s="13">
        <v>24193</v>
      </c>
      <c r="J273" s="13">
        <v>1</v>
      </c>
      <c r="K273" s="13" t="s">
        <v>122</v>
      </c>
      <c r="L273" s="13">
        <v>1</v>
      </c>
      <c r="M273" s="13" t="s">
        <v>181</v>
      </c>
    </row>
    <row r="274" s="13" customFormat="1" spans="1:13">
      <c r="A274" s="13" t="s">
        <v>797</v>
      </c>
      <c r="B274" s="13" t="s">
        <v>798</v>
      </c>
      <c r="C274" s="13" t="s">
        <v>231</v>
      </c>
      <c r="D274" s="13">
        <v>0.80518</v>
      </c>
      <c r="E274" s="13">
        <v>1</v>
      </c>
      <c r="F274" s="13">
        <v>1</v>
      </c>
      <c r="G274" s="13">
        <v>13</v>
      </c>
      <c r="H274" s="13">
        <v>2926</v>
      </c>
      <c r="I274" s="13">
        <v>24193</v>
      </c>
      <c r="J274" s="13">
        <v>0</v>
      </c>
      <c r="L274" s="13">
        <v>1</v>
      </c>
      <c r="M274" s="13" t="s">
        <v>96</v>
      </c>
    </row>
    <row r="275" s="13" customFormat="1" spans="1:13">
      <c r="A275" s="13" t="s">
        <v>799</v>
      </c>
      <c r="B275" s="13" t="s">
        <v>800</v>
      </c>
      <c r="C275" s="13" t="s">
        <v>231</v>
      </c>
      <c r="D275" s="13">
        <v>0.80794</v>
      </c>
      <c r="E275" s="13">
        <v>1</v>
      </c>
      <c r="F275" s="13">
        <v>1</v>
      </c>
      <c r="G275" s="13">
        <v>13</v>
      </c>
      <c r="H275" s="13">
        <v>2950</v>
      </c>
      <c r="I275" s="13">
        <v>24193</v>
      </c>
      <c r="J275" s="13">
        <v>0</v>
      </c>
      <c r="L275" s="13">
        <v>1</v>
      </c>
      <c r="M275" s="13" t="s">
        <v>96</v>
      </c>
    </row>
    <row r="276" s="13" customFormat="1" spans="1:13">
      <c r="A276" s="13" t="s">
        <v>801</v>
      </c>
      <c r="B276" s="13" t="s">
        <v>802</v>
      </c>
      <c r="C276" s="13" t="s">
        <v>231</v>
      </c>
      <c r="D276" s="13">
        <v>0.82263</v>
      </c>
      <c r="E276" s="13">
        <v>1</v>
      </c>
      <c r="F276" s="13">
        <v>1</v>
      </c>
      <c r="G276" s="13">
        <v>13</v>
      </c>
      <c r="H276" s="13">
        <v>3066</v>
      </c>
      <c r="I276" s="13">
        <v>24193</v>
      </c>
      <c r="J276" s="13">
        <v>0</v>
      </c>
      <c r="L276" s="13">
        <v>1</v>
      </c>
      <c r="M276" s="13" t="s">
        <v>181</v>
      </c>
    </row>
    <row r="277" s="13" customFormat="1" spans="1:13">
      <c r="A277" s="13" t="s">
        <v>803</v>
      </c>
      <c r="B277" s="13" t="s">
        <v>804</v>
      </c>
      <c r="C277" s="13" t="s">
        <v>231</v>
      </c>
      <c r="D277" s="13">
        <v>0.82281</v>
      </c>
      <c r="E277" s="13">
        <v>1</v>
      </c>
      <c r="F277" s="13">
        <v>1</v>
      </c>
      <c r="G277" s="13">
        <v>13</v>
      </c>
      <c r="H277" s="13">
        <v>3068</v>
      </c>
      <c r="I277" s="13">
        <v>24193</v>
      </c>
      <c r="J277" s="13">
        <v>0</v>
      </c>
      <c r="L277" s="13">
        <v>1</v>
      </c>
      <c r="M277" s="13" t="s">
        <v>181</v>
      </c>
    </row>
    <row r="278" s="13" customFormat="1" spans="1:13">
      <c r="A278" s="13" t="s">
        <v>805</v>
      </c>
      <c r="B278" s="13" t="s">
        <v>806</v>
      </c>
      <c r="C278" s="13" t="s">
        <v>231</v>
      </c>
      <c r="D278" s="13">
        <v>0.82936</v>
      </c>
      <c r="E278" s="13">
        <v>1</v>
      </c>
      <c r="F278" s="13">
        <v>2</v>
      </c>
      <c r="G278" s="13">
        <v>13</v>
      </c>
      <c r="H278" s="13">
        <v>5637</v>
      </c>
      <c r="I278" s="13">
        <v>24193</v>
      </c>
      <c r="J278" s="13">
        <v>1</v>
      </c>
      <c r="K278" s="13" t="s">
        <v>126</v>
      </c>
      <c r="L278" s="13">
        <v>1</v>
      </c>
      <c r="M278" s="13" t="s">
        <v>96</v>
      </c>
    </row>
    <row r="279" s="13" customFormat="1" spans="1:12">
      <c r="A279" s="13" t="s">
        <v>807</v>
      </c>
      <c r="B279" s="13" t="s">
        <v>808</v>
      </c>
      <c r="C279" s="13" t="s">
        <v>234</v>
      </c>
      <c r="D279" s="13">
        <v>0.83522</v>
      </c>
      <c r="E279" s="13">
        <v>1</v>
      </c>
      <c r="F279" s="13">
        <v>1</v>
      </c>
      <c r="G279" s="13">
        <v>13</v>
      </c>
      <c r="H279" s="13">
        <v>3444</v>
      </c>
      <c r="I279" s="13">
        <v>24193</v>
      </c>
      <c r="J279" s="13">
        <v>1</v>
      </c>
      <c r="K279" s="13" t="s">
        <v>404</v>
      </c>
      <c r="L279" s="13">
        <v>0</v>
      </c>
    </row>
    <row r="280" s="13" customFormat="1" spans="1:12">
      <c r="A280" s="13" t="s">
        <v>809</v>
      </c>
      <c r="B280" s="13" t="s">
        <v>810</v>
      </c>
      <c r="C280" s="13" t="s">
        <v>234</v>
      </c>
      <c r="D280" s="13">
        <v>0.86513</v>
      </c>
      <c r="E280" s="13">
        <v>1</v>
      </c>
      <c r="F280" s="13">
        <v>1</v>
      </c>
      <c r="G280" s="13">
        <v>13</v>
      </c>
      <c r="H280" s="13">
        <v>3800</v>
      </c>
      <c r="I280" s="13">
        <v>24193</v>
      </c>
      <c r="J280" s="13">
        <v>1</v>
      </c>
      <c r="K280" s="13" t="s">
        <v>404</v>
      </c>
      <c r="L280" s="13">
        <v>0</v>
      </c>
    </row>
    <row r="281" s="13" customFormat="1" spans="1:12">
      <c r="A281" s="13" t="s">
        <v>811</v>
      </c>
      <c r="B281" s="13" t="s">
        <v>812</v>
      </c>
      <c r="C281" s="13" t="s">
        <v>234</v>
      </c>
      <c r="D281" s="13">
        <v>0.86655</v>
      </c>
      <c r="E281" s="13">
        <v>1</v>
      </c>
      <c r="F281" s="13">
        <v>1</v>
      </c>
      <c r="G281" s="13">
        <v>13</v>
      </c>
      <c r="H281" s="13">
        <v>3818</v>
      </c>
      <c r="I281" s="13">
        <v>24193</v>
      </c>
      <c r="J281" s="13">
        <v>1</v>
      </c>
      <c r="K281" s="13" t="s">
        <v>404</v>
      </c>
      <c r="L281" s="13">
        <v>0</v>
      </c>
    </row>
    <row r="282" s="13" customFormat="1" spans="1:12">
      <c r="A282" s="13" t="s">
        <v>813</v>
      </c>
      <c r="B282" s="13" t="s">
        <v>814</v>
      </c>
      <c r="C282" s="13" t="s">
        <v>234</v>
      </c>
      <c r="D282" s="13">
        <v>0.89317</v>
      </c>
      <c r="E282" s="13">
        <v>1</v>
      </c>
      <c r="F282" s="13">
        <v>1</v>
      </c>
      <c r="G282" s="13">
        <v>13</v>
      </c>
      <c r="H282" s="13">
        <v>3889</v>
      </c>
      <c r="I282" s="13">
        <v>24193</v>
      </c>
      <c r="J282" s="13">
        <v>1</v>
      </c>
      <c r="K282" s="13" t="s">
        <v>176</v>
      </c>
      <c r="L282" s="13">
        <v>0</v>
      </c>
    </row>
    <row r="283" s="13" customFormat="1" spans="1:13">
      <c r="A283" s="13" t="s">
        <v>815</v>
      </c>
      <c r="B283" s="13" t="s">
        <v>816</v>
      </c>
      <c r="C283" s="13" t="s">
        <v>234</v>
      </c>
      <c r="D283" s="13">
        <v>0.90426</v>
      </c>
      <c r="E283" s="13">
        <v>1</v>
      </c>
      <c r="F283" s="13">
        <v>2</v>
      </c>
      <c r="G283" s="13">
        <v>13</v>
      </c>
      <c r="H283" s="13">
        <v>6858</v>
      </c>
      <c r="I283" s="13">
        <v>24193</v>
      </c>
      <c r="J283" s="13">
        <v>0</v>
      </c>
      <c r="L283" s="13">
        <v>2</v>
      </c>
      <c r="M283" s="13" t="s">
        <v>817</v>
      </c>
    </row>
    <row r="284" s="13" customFormat="1" spans="1:13">
      <c r="A284" s="13" t="s">
        <v>818</v>
      </c>
      <c r="B284" s="13" t="s">
        <v>234</v>
      </c>
      <c r="C284" s="13" t="s">
        <v>234</v>
      </c>
      <c r="D284" s="13">
        <v>0.94927</v>
      </c>
      <c r="E284" s="13">
        <v>1</v>
      </c>
      <c r="F284" s="13">
        <v>10</v>
      </c>
      <c r="G284" s="13">
        <v>13</v>
      </c>
      <c r="H284" s="13">
        <v>21582</v>
      </c>
      <c r="I284" s="13">
        <v>24193</v>
      </c>
      <c r="J284" s="13">
        <v>5</v>
      </c>
      <c r="K284" s="13" t="s">
        <v>819</v>
      </c>
      <c r="L284" s="13">
        <v>5</v>
      </c>
      <c r="M284" s="13" t="s">
        <v>820</v>
      </c>
    </row>
    <row r="286" spans="1:12">
      <c r="A286" s="14" t="s">
        <v>821</v>
      </c>
      <c r="B286" s="14"/>
      <c r="C286" s="14"/>
      <c r="D286" s="14"/>
      <c r="E286" s="14"/>
      <c r="F286" s="14"/>
      <c r="G286" s="14"/>
      <c r="H286" s="14"/>
      <c r="I286" s="14"/>
      <c r="J286" s="14"/>
      <c r="K286" s="14"/>
      <c r="L286" s="14"/>
    </row>
    <row r="287" spans="1:10">
      <c r="A287" s="13" t="s">
        <v>822</v>
      </c>
      <c r="B287" s="13" t="s">
        <v>823</v>
      </c>
      <c r="C287" s="13" t="s">
        <v>824</v>
      </c>
      <c r="D287" s="13" t="s">
        <v>825</v>
      </c>
      <c r="E287" s="13" t="s">
        <v>826</v>
      </c>
      <c r="F287" s="13" t="s">
        <v>827</v>
      </c>
      <c r="G287" s="13" t="s">
        <v>828</v>
      </c>
      <c r="H287" s="13" t="s">
        <v>829</v>
      </c>
      <c r="I287" s="13" t="s">
        <v>830</v>
      </c>
      <c r="J287" s="13" t="s">
        <v>831</v>
      </c>
    </row>
    <row r="288" spans="1:10">
      <c r="A288" s="13" t="s">
        <v>832</v>
      </c>
      <c r="B288" s="13" t="s">
        <v>833</v>
      </c>
      <c r="C288" s="13">
        <v>6</v>
      </c>
      <c r="D288" s="13">
        <v>26</v>
      </c>
      <c r="E288" s="13">
        <v>70</v>
      </c>
      <c r="F288" s="13">
        <v>19133</v>
      </c>
      <c r="G288" s="15">
        <v>4.19e-10</v>
      </c>
      <c r="H288" s="13">
        <v>63.07582418</v>
      </c>
      <c r="I288" s="13" t="s">
        <v>834</v>
      </c>
      <c r="J288" s="15">
        <v>1.38e-8</v>
      </c>
    </row>
    <row r="289" spans="1:10">
      <c r="A289" s="13" t="s">
        <v>835</v>
      </c>
      <c r="B289" s="13" t="s">
        <v>833</v>
      </c>
      <c r="C289" s="13">
        <v>7</v>
      </c>
      <c r="D289" s="13">
        <v>26</v>
      </c>
      <c r="E289" s="13">
        <v>149</v>
      </c>
      <c r="F289" s="13">
        <v>19133</v>
      </c>
      <c r="G289" s="15">
        <v>8.76e-10</v>
      </c>
      <c r="H289" s="13">
        <v>34.57176045</v>
      </c>
      <c r="I289" s="13" t="s">
        <v>836</v>
      </c>
      <c r="J289" s="15">
        <v>1.45e-8</v>
      </c>
    </row>
    <row r="290" spans="1:10">
      <c r="A290" s="13" t="s">
        <v>837</v>
      </c>
      <c r="B290" s="13" t="s">
        <v>833</v>
      </c>
      <c r="C290" s="13">
        <v>6</v>
      </c>
      <c r="D290" s="13">
        <v>26</v>
      </c>
      <c r="E290" s="13">
        <v>512</v>
      </c>
      <c r="F290" s="13">
        <v>19133</v>
      </c>
      <c r="G290" s="15">
        <v>5.2e-5</v>
      </c>
      <c r="H290" s="13">
        <v>8.623647837</v>
      </c>
      <c r="I290" s="13" t="s">
        <v>834</v>
      </c>
      <c r="J290" s="15">
        <v>0.000572</v>
      </c>
    </row>
    <row r="291" spans="1:10">
      <c r="A291" s="13" t="s">
        <v>838</v>
      </c>
      <c r="B291" s="13" t="s">
        <v>833</v>
      </c>
      <c r="C291" s="13">
        <v>7</v>
      </c>
      <c r="D291" s="13">
        <v>26</v>
      </c>
      <c r="E291" s="13">
        <v>946</v>
      </c>
      <c r="F291" s="13">
        <v>19133</v>
      </c>
      <c r="G291" s="15">
        <v>0.000203</v>
      </c>
      <c r="H291" s="13">
        <v>5.445234998</v>
      </c>
      <c r="I291" s="13" t="s">
        <v>836</v>
      </c>
      <c r="J291" s="13">
        <v>0.001675455</v>
      </c>
    </row>
    <row r="292" spans="1:10">
      <c r="A292" s="13" t="s">
        <v>839</v>
      </c>
      <c r="B292" s="13" t="s">
        <v>840</v>
      </c>
      <c r="C292" s="13">
        <v>3</v>
      </c>
      <c r="D292" s="13">
        <v>26</v>
      </c>
      <c r="E292" s="13">
        <v>171</v>
      </c>
      <c r="F292" s="13">
        <v>19133</v>
      </c>
      <c r="G292" s="13">
        <v>0.001567872</v>
      </c>
      <c r="H292" s="13">
        <v>12.91025641</v>
      </c>
      <c r="I292" s="13" t="s">
        <v>841</v>
      </c>
      <c r="J292" s="13">
        <v>0.010347953</v>
      </c>
    </row>
    <row r="293" spans="1:10">
      <c r="A293" s="13" t="s">
        <v>842</v>
      </c>
      <c r="B293" s="13" t="s">
        <v>833</v>
      </c>
      <c r="C293" s="13">
        <v>3</v>
      </c>
      <c r="D293" s="13">
        <v>26</v>
      </c>
      <c r="E293" s="13">
        <v>196</v>
      </c>
      <c r="F293" s="13">
        <v>19133</v>
      </c>
      <c r="G293" s="13">
        <v>0.002313727</v>
      </c>
      <c r="H293" s="13">
        <v>11.26354003</v>
      </c>
      <c r="I293" s="13" t="s">
        <v>843</v>
      </c>
      <c r="J293" s="13">
        <v>0.012725501</v>
      </c>
    </row>
    <row r="294" spans="1:10">
      <c r="A294" s="13" t="s">
        <v>844</v>
      </c>
      <c r="B294" s="13" t="s">
        <v>845</v>
      </c>
      <c r="C294" s="13">
        <v>3</v>
      </c>
      <c r="D294" s="13">
        <v>26</v>
      </c>
      <c r="E294" s="13">
        <v>362</v>
      </c>
      <c r="F294" s="13">
        <v>19133</v>
      </c>
      <c r="G294" s="13">
        <v>0.012649831</v>
      </c>
      <c r="H294" s="13">
        <v>6.098491288</v>
      </c>
      <c r="I294" s="13" t="s">
        <v>846</v>
      </c>
      <c r="J294" s="13">
        <v>0.059634918</v>
      </c>
    </row>
    <row r="295" s="13" customFormat="1" spans="1:10">
      <c r="A295" s="13" t="s">
        <v>847</v>
      </c>
      <c r="B295" s="13" t="s">
        <v>845</v>
      </c>
      <c r="C295" s="13">
        <v>4</v>
      </c>
      <c r="D295" s="13">
        <v>26</v>
      </c>
      <c r="E295" s="13">
        <v>777</v>
      </c>
      <c r="F295" s="13">
        <v>19133</v>
      </c>
      <c r="G295" s="13">
        <v>0.019803485</v>
      </c>
      <c r="H295" s="13">
        <v>3.788337788</v>
      </c>
      <c r="I295" s="13" t="s">
        <v>848</v>
      </c>
      <c r="J295" s="13">
        <v>0.081689375</v>
      </c>
    </row>
    <row r="296" s="13" customFormat="1" spans="1:10">
      <c r="A296" s="13" t="s">
        <v>849</v>
      </c>
      <c r="B296" s="13" t="s">
        <v>845</v>
      </c>
      <c r="C296" s="13">
        <v>4</v>
      </c>
      <c r="D296" s="13">
        <v>26</v>
      </c>
      <c r="E296" s="13">
        <v>777</v>
      </c>
      <c r="F296" s="13">
        <v>19133</v>
      </c>
      <c r="G296" s="13">
        <v>0.019803485</v>
      </c>
      <c r="H296" s="13">
        <v>3.788337788</v>
      </c>
      <c r="I296" s="13" t="s">
        <v>848</v>
      </c>
      <c r="J296" s="13">
        <v>0.081689375</v>
      </c>
    </row>
    <row r="297" spans="1:10">
      <c r="A297" s="13" t="s">
        <v>850</v>
      </c>
      <c r="B297" s="13" t="s">
        <v>840</v>
      </c>
      <c r="C297" s="13">
        <v>6</v>
      </c>
      <c r="D297" s="13">
        <v>26</v>
      </c>
      <c r="E297" s="13">
        <v>1719</v>
      </c>
      <c r="F297" s="13">
        <v>19133</v>
      </c>
      <c r="G297" s="13">
        <v>0.025039998</v>
      </c>
      <c r="H297" s="13">
        <v>2.568532689</v>
      </c>
      <c r="I297" s="13" t="s">
        <v>851</v>
      </c>
      <c r="J297" s="13">
        <v>0.082631994</v>
      </c>
    </row>
    <row r="298" spans="1:10">
      <c r="A298" s="13" t="s">
        <v>852</v>
      </c>
      <c r="B298" s="13" t="s">
        <v>833</v>
      </c>
      <c r="C298" s="13">
        <v>3</v>
      </c>
      <c r="D298" s="13">
        <v>26</v>
      </c>
      <c r="E298" s="13">
        <v>490</v>
      </c>
      <c r="F298" s="13">
        <v>19133</v>
      </c>
      <c r="G298" s="13">
        <v>0.028043346</v>
      </c>
      <c r="H298" s="13">
        <v>4.505416013</v>
      </c>
      <c r="I298" s="13" t="s">
        <v>843</v>
      </c>
      <c r="J298" s="13">
        <v>0.084130038</v>
      </c>
    </row>
    <row r="299" spans="1:10">
      <c r="A299" s="13" t="s">
        <v>853</v>
      </c>
      <c r="B299" s="13" t="s">
        <v>840</v>
      </c>
      <c r="C299" s="13">
        <v>8</v>
      </c>
      <c r="D299" s="13">
        <v>26</v>
      </c>
      <c r="E299" s="13">
        <v>2894</v>
      </c>
      <c r="F299" s="13">
        <v>19133</v>
      </c>
      <c r="G299" s="13">
        <v>0.033440476</v>
      </c>
      <c r="H299" s="13">
        <v>2.034235288</v>
      </c>
      <c r="I299" s="13" t="s">
        <v>854</v>
      </c>
      <c r="J299" s="13">
        <v>0.091961308</v>
      </c>
    </row>
    <row r="300" spans="1:10">
      <c r="A300" s="13" t="s">
        <v>855</v>
      </c>
      <c r="B300" s="13" t="s">
        <v>840</v>
      </c>
      <c r="C300" s="13">
        <v>1</v>
      </c>
      <c r="D300" s="13">
        <v>26</v>
      </c>
      <c r="E300" s="13">
        <v>46</v>
      </c>
      <c r="F300" s="13">
        <v>19133</v>
      </c>
      <c r="G300" s="13">
        <v>0.060705332</v>
      </c>
      <c r="H300" s="13">
        <v>15.99749164</v>
      </c>
      <c r="I300" s="13" t="s">
        <v>856</v>
      </c>
      <c r="J300" s="13">
        <v>0.154098149</v>
      </c>
    </row>
    <row r="301" spans="1:10">
      <c r="A301" s="13" t="s">
        <v>857</v>
      </c>
      <c r="B301" s="13" t="s">
        <v>833</v>
      </c>
      <c r="C301" s="13">
        <v>11</v>
      </c>
      <c r="D301" s="13">
        <v>26</v>
      </c>
      <c r="E301" s="13">
        <v>5165</v>
      </c>
      <c r="F301" s="13">
        <v>19133</v>
      </c>
      <c r="G301" s="13">
        <v>0.066163557</v>
      </c>
      <c r="H301" s="13">
        <v>1.567227642</v>
      </c>
      <c r="I301" s="13" t="s">
        <v>858</v>
      </c>
      <c r="J301" s="13">
        <v>0.155956956</v>
      </c>
    </row>
    <row r="302" spans="1:10">
      <c r="A302" s="13" t="s">
        <v>859</v>
      </c>
      <c r="B302" s="13" t="s">
        <v>833</v>
      </c>
      <c r="C302" s="13">
        <v>1</v>
      </c>
      <c r="D302" s="13">
        <v>26</v>
      </c>
      <c r="E302" s="13">
        <v>73</v>
      </c>
      <c r="F302" s="13">
        <v>19133</v>
      </c>
      <c r="G302" s="13">
        <v>0.094669472</v>
      </c>
      <c r="H302" s="13">
        <v>10.08061117</v>
      </c>
      <c r="I302" s="13" t="s">
        <v>860</v>
      </c>
      <c r="J302" s="13">
        <v>0.208272838</v>
      </c>
    </row>
    <row r="303" spans="1:10">
      <c r="A303" s="13" t="s">
        <v>861</v>
      </c>
      <c r="B303" s="13" t="s">
        <v>840</v>
      </c>
      <c r="C303" s="13">
        <v>1</v>
      </c>
      <c r="D303" s="13">
        <v>26</v>
      </c>
      <c r="E303" s="13">
        <v>93</v>
      </c>
      <c r="F303" s="13">
        <v>19133</v>
      </c>
      <c r="G303" s="13">
        <v>0.119063467</v>
      </c>
      <c r="H303" s="13">
        <v>7.9127378</v>
      </c>
      <c r="I303" s="13" t="s">
        <v>860</v>
      </c>
      <c r="J303" s="13">
        <v>0.2455684</v>
      </c>
    </row>
    <row r="304" spans="1:10">
      <c r="A304" s="13" t="s">
        <v>862</v>
      </c>
      <c r="B304" s="13" t="s">
        <v>845</v>
      </c>
      <c r="C304" s="13">
        <v>1</v>
      </c>
      <c r="D304" s="13">
        <v>26</v>
      </c>
      <c r="E304" s="13">
        <v>152</v>
      </c>
      <c r="F304" s="13">
        <v>19133</v>
      </c>
      <c r="G304" s="13">
        <v>0.18739904</v>
      </c>
      <c r="H304" s="13">
        <v>4.841346154</v>
      </c>
      <c r="I304" s="13" t="s">
        <v>856</v>
      </c>
      <c r="J304" s="13">
        <v>0.363774607</v>
      </c>
    </row>
    <row r="305" spans="1:10">
      <c r="A305" s="13" t="s">
        <v>863</v>
      </c>
      <c r="B305" s="13" t="s">
        <v>833</v>
      </c>
      <c r="C305" s="13">
        <v>1</v>
      </c>
      <c r="D305" s="13">
        <v>26</v>
      </c>
      <c r="E305" s="13">
        <v>192</v>
      </c>
      <c r="F305" s="13">
        <v>19133</v>
      </c>
      <c r="G305" s="13">
        <v>0.230797299</v>
      </c>
      <c r="H305" s="13">
        <v>3.832732372</v>
      </c>
      <c r="I305" s="13" t="s">
        <v>860</v>
      </c>
      <c r="J305" s="13">
        <v>0.423128382</v>
      </c>
    </row>
    <row r="306" spans="1:10">
      <c r="A306" s="13" t="s">
        <v>864</v>
      </c>
      <c r="B306" s="13" t="s">
        <v>840</v>
      </c>
      <c r="C306" s="13">
        <v>3</v>
      </c>
      <c r="D306" s="13">
        <v>26</v>
      </c>
      <c r="E306" s="13">
        <v>1242</v>
      </c>
      <c r="F306" s="13">
        <v>19133</v>
      </c>
      <c r="G306" s="13">
        <v>0.236556498</v>
      </c>
      <c r="H306" s="13">
        <v>1.777499071</v>
      </c>
      <c r="I306" s="13" t="s">
        <v>865</v>
      </c>
      <c r="J306" s="13">
        <v>0.410861285</v>
      </c>
    </row>
    <row r="307" spans="1:10">
      <c r="A307" s="13" t="s">
        <v>866</v>
      </c>
      <c r="B307" s="13" t="s">
        <v>840</v>
      </c>
      <c r="C307" s="13">
        <v>2</v>
      </c>
      <c r="D307" s="13">
        <v>26</v>
      </c>
      <c r="E307" s="13">
        <v>728</v>
      </c>
      <c r="F307" s="13">
        <v>19133</v>
      </c>
      <c r="G307" s="13">
        <v>0.260163239</v>
      </c>
      <c r="H307" s="13">
        <v>2.021661031</v>
      </c>
      <c r="I307" s="13" t="s">
        <v>867</v>
      </c>
      <c r="J307" s="13">
        <v>0.429269344</v>
      </c>
    </row>
    <row r="308" spans="1:10">
      <c r="A308" s="13" t="s">
        <v>868</v>
      </c>
      <c r="B308" s="13" t="s">
        <v>833</v>
      </c>
      <c r="C308" s="13">
        <v>1</v>
      </c>
      <c r="D308" s="13">
        <v>26</v>
      </c>
      <c r="E308" s="13">
        <v>281</v>
      </c>
      <c r="F308" s="13">
        <v>19133</v>
      </c>
      <c r="G308" s="13">
        <v>0.319507582</v>
      </c>
      <c r="H308" s="13">
        <v>2.61880646</v>
      </c>
      <c r="I308" s="13" t="s">
        <v>869</v>
      </c>
      <c r="J308" s="13">
        <v>0.502083343</v>
      </c>
    </row>
    <row r="309" spans="1:10">
      <c r="A309" s="13" t="s">
        <v>870</v>
      </c>
      <c r="B309" s="13" t="s">
        <v>840</v>
      </c>
      <c r="C309" s="13">
        <v>1</v>
      </c>
      <c r="D309" s="13">
        <v>26</v>
      </c>
      <c r="E309" s="13">
        <v>322</v>
      </c>
      <c r="F309" s="13">
        <v>19133</v>
      </c>
      <c r="G309" s="13">
        <v>0.35698261</v>
      </c>
      <c r="H309" s="13">
        <v>2.285355948</v>
      </c>
      <c r="I309" s="13" t="s">
        <v>871</v>
      </c>
      <c r="J309" s="13">
        <v>0.535473915</v>
      </c>
    </row>
    <row r="310" spans="1:10">
      <c r="A310" s="13" t="s">
        <v>872</v>
      </c>
      <c r="B310" s="13" t="s">
        <v>840</v>
      </c>
      <c r="C310" s="13">
        <v>1</v>
      </c>
      <c r="D310" s="13">
        <v>26</v>
      </c>
      <c r="E310" s="13">
        <v>462</v>
      </c>
      <c r="F310" s="13">
        <v>19133</v>
      </c>
      <c r="G310" s="13">
        <v>0.470562756</v>
      </c>
      <c r="H310" s="13">
        <v>1.592823843</v>
      </c>
      <c r="I310" s="13" t="s">
        <v>856</v>
      </c>
      <c r="J310" s="13">
        <v>0.675155259</v>
      </c>
    </row>
    <row r="311" spans="1:10">
      <c r="A311" s="13" t="s">
        <v>873</v>
      </c>
      <c r="B311" s="13" t="s">
        <v>833</v>
      </c>
      <c r="C311" s="13">
        <v>1</v>
      </c>
      <c r="D311" s="13">
        <v>26</v>
      </c>
      <c r="E311" s="13">
        <v>541</v>
      </c>
      <c r="F311" s="13">
        <v>19133</v>
      </c>
      <c r="G311" s="13">
        <v>0.525862655</v>
      </c>
      <c r="H311" s="13">
        <v>1.360230343</v>
      </c>
      <c r="I311" s="13" t="s">
        <v>860</v>
      </c>
      <c r="J311" s="13">
        <v>0.723061151</v>
      </c>
    </row>
    <row r="312" spans="1:10">
      <c r="A312" s="13" t="s">
        <v>874</v>
      </c>
      <c r="B312" s="13" t="s">
        <v>840</v>
      </c>
      <c r="C312" s="13">
        <v>1</v>
      </c>
      <c r="D312" s="13">
        <v>26</v>
      </c>
      <c r="E312" s="13">
        <v>623</v>
      </c>
      <c r="F312" s="13">
        <v>19133</v>
      </c>
      <c r="G312" s="13">
        <v>0.577371763</v>
      </c>
      <c r="H312" s="13">
        <v>1.181195209</v>
      </c>
      <c r="I312" s="13" t="s">
        <v>875</v>
      </c>
      <c r="J312" s="13">
        <v>0.762130728</v>
      </c>
    </row>
    <row r="313" spans="1:10">
      <c r="A313" s="13" t="s">
        <v>876</v>
      </c>
      <c r="B313" s="13" t="s">
        <v>840</v>
      </c>
      <c r="C313" s="13">
        <v>5</v>
      </c>
      <c r="D313" s="13">
        <v>26</v>
      </c>
      <c r="E313" s="13">
        <v>3801</v>
      </c>
      <c r="F313" s="13">
        <v>19133</v>
      </c>
      <c r="G313" s="13">
        <v>0.61026437</v>
      </c>
      <c r="H313" s="13">
        <v>0.96801449</v>
      </c>
      <c r="I313" s="13" t="s">
        <v>877</v>
      </c>
      <c r="J313" s="13">
        <v>0.774566316</v>
      </c>
    </row>
    <row r="314" spans="1:10">
      <c r="A314" s="13" t="s">
        <v>878</v>
      </c>
      <c r="B314" s="13" t="s">
        <v>840</v>
      </c>
      <c r="C314" s="13">
        <v>1</v>
      </c>
      <c r="D314" s="13">
        <v>26</v>
      </c>
      <c r="E314" s="13">
        <v>769</v>
      </c>
      <c r="F314" s="13">
        <v>19133</v>
      </c>
      <c r="G314" s="13">
        <v>0.656061868</v>
      </c>
      <c r="H314" s="13">
        <v>0.956937081</v>
      </c>
      <c r="I314" s="13" t="s">
        <v>879</v>
      </c>
      <c r="J314" s="13">
        <v>0.801853394</v>
      </c>
    </row>
    <row r="315" spans="1:10">
      <c r="A315" s="13" t="s">
        <v>880</v>
      </c>
      <c r="B315" s="13" t="s">
        <v>840</v>
      </c>
      <c r="C315" s="13">
        <v>1</v>
      </c>
      <c r="D315" s="13">
        <v>26</v>
      </c>
      <c r="E315" s="13">
        <v>937</v>
      </c>
      <c r="F315" s="13">
        <v>19133</v>
      </c>
      <c r="G315" s="13">
        <v>0.729209113</v>
      </c>
      <c r="H315" s="13">
        <v>0.78536245</v>
      </c>
      <c r="I315" s="13" t="s">
        <v>881</v>
      </c>
      <c r="J315" s="13">
        <v>0.859425026</v>
      </c>
    </row>
    <row r="316" spans="1:10">
      <c r="A316" s="13" t="s">
        <v>882</v>
      </c>
      <c r="B316" s="13" t="s">
        <v>840</v>
      </c>
      <c r="C316" s="13">
        <v>1</v>
      </c>
      <c r="D316" s="13">
        <v>26</v>
      </c>
      <c r="E316" s="13">
        <v>954</v>
      </c>
      <c r="F316" s="13">
        <v>19133</v>
      </c>
      <c r="G316" s="13">
        <v>0.73571508</v>
      </c>
      <c r="H316" s="13">
        <v>0.771367521</v>
      </c>
      <c r="I316" s="13" t="s">
        <v>883</v>
      </c>
      <c r="J316" s="13">
        <v>0.837193022</v>
      </c>
    </row>
    <row r="317" spans="1:10">
      <c r="A317" s="13" t="s">
        <v>884</v>
      </c>
      <c r="B317" s="13" t="s">
        <v>840</v>
      </c>
      <c r="C317" s="13">
        <v>17</v>
      </c>
      <c r="D317" s="13">
        <v>26</v>
      </c>
      <c r="E317" s="13">
        <v>13957</v>
      </c>
      <c r="F317" s="13">
        <v>19133</v>
      </c>
      <c r="G317" s="13">
        <v>0.861263645</v>
      </c>
      <c r="H317" s="13">
        <v>0.896327181</v>
      </c>
      <c r="I317" s="13" t="s">
        <v>885</v>
      </c>
      <c r="J317" s="13">
        <v>0.94739001</v>
      </c>
    </row>
    <row r="318" spans="1:10">
      <c r="A318" s="13" t="s">
        <v>886</v>
      </c>
      <c r="B318" s="13" t="s">
        <v>840</v>
      </c>
      <c r="C318" s="13">
        <v>1</v>
      </c>
      <c r="D318" s="13">
        <v>26</v>
      </c>
      <c r="E318" s="13">
        <v>1418</v>
      </c>
      <c r="F318" s="13">
        <v>19133</v>
      </c>
      <c r="G318" s="13">
        <v>0.865128817</v>
      </c>
      <c r="H318" s="13">
        <v>0.518959531</v>
      </c>
      <c r="I318" s="13" t="s">
        <v>887</v>
      </c>
      <c r="J318" s="13">
        <v>0.920943579</v>
      </c>
    </row>
    <row r="319" spans="1:10">
      <c r="A319" s="13" t="s">
        <v>888</v>
      </c>
      <c r="B319" s="13" t="s">
        <v>840</v>
      </c>
      <c r="C319" s="13">
        <v>10</v>
      </c>
      <c r="D319" s="13">
        <v>26</v>
      </c>
      <c r="E319" s="13">
        <v>9216</v>
      </c>
      <c r="F319" s="13">
        <v>19133</v>
      </c>
      <c r="G319" s="13">
        <v>0.882978481</v>
      </c>
      <c r="H319" s="13">
        <v>0.798485911</v>
      </c>
      <c r="I319" s="13" t="s">
        <v>889</v>
      </c>
      <c r="J319" s="13">
        <v>0.910571558</v>
      </c>
    </row>
    <row r="320" spans="1:10">
      <c r="A320" s="13" t="s">
        <v>890</v>
      </c>
      <c r="B320" s="13" t="s">
        <v>833</v>
      </c>
      <c r="C320" s="13">
        <v>1</v>
      </c>
      <c r="D320" s="13">
        <v>26</v>
      </c>
      <c r="E320" s="13">
        <v>1546</v>
      </c>
      <c r="F320" s="13">
        <v>19133</v>
      </c>
      <c r="G320" s="13">
        <v>0.888319615</v>
      </c>
      <c r="H320" s="13">
        <v>0.475992636</v>
      </c>
      <c r="I320" s="13" t="s">
        <v>869</v>
      </c>
      <c r="J320" s="13">
        <v>0.888319615</v>
      </c>
    </row>
  </sheetData>
  <mergeCells count="2">
    <mergeCell ref="A1:M1"/>
    <mergeCell ref="A286:L286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7"/>
  <sheetViews>
    <sheetView tabSelected="1" workbookViewId="0">
      <selection activeCell="D1" sqref="D1"/>
    </sheetView>
  </sheetViews>
  <sheetFormatPr defaultColWidth="9" defaultRowHeight="15" outlineLevelCol="2"/>
  <cols>
    <col min="1" max="1" width="17.875" customWidth="1"/>
    <col min="2" max="2" width="15.25" style="1" customWidth="1"/>
    <col min="3" max="3" width="28.625" customWidth="1"/>
    <col min="4" max="4" width="9.125" customWidth="1"/>
    <col min="5" max="5" width="9" customWidth="1"/>
  </cols>
  <sheetData>
    <row r="1" spans="1:3">
      <c r="A1" s="2" t="s">
        <v>891</v>
      </c>
      <c r="B1" s="2"/>
      <c r="C1" s="2"/>
    </row>
    <row r="2" spans="1:3">
      <c r="A2" s="3" t="s">
        <v>892</v>
      </c>
      <c r="B2" s="4" t="s">
        <v>893</v>
      </c>
      <c r="C2" t="s">
        <v>894</v>
      </c>
    </row>
    <row r="3" spans="1:3">
      <c r="A3" s="3"/>
      <c r="B3" s="1" t="s">
        <v>895</v>
      </c>
      <c r="C3" t="s">
        <v>896</v>
      </c>
    </row>
    <row r="4" spans="1:3">
      <c r="A4" s="3"/>
      <c r="B4" s="1" t="s">
        <v>897</v>
      </c>
      <c r="C4" t="s">
        <v>898</v>
      </c>
    </row>
    <row r="5" spans="1:3">
      <c r="A5" s="3"/>
      <c r="B5" s="1" t="s">
        <v>899</v>
      </c>
      <c r="C5" t="s">
        <v>900</v>
      </c>
    </row>
    <row r="6" spans="1:3">
      <c r="A6" s="3"/>
      <c r="B6" s="1" t="s">
        <v>901</v>
      </c>
      <c r="C6" t="s">
        <v>902</v>
      </c>
    </row>
    <row r="7" spans="1:3">
      <c r="A7" s="3"/>
      <c r="B7" s="1" t="s">
        <v>903</v>
      </c>
      <c r="C7" t="s">
        <v>904</v>
      </c>
    </row>
    <row r="8" spans="1:3">
      <c r="A8" s="3"/>
      <c r="B8" s="1" t="s">
        <v>905</v>
      </c>
      <c r="C8" t="s">
        <v>906</v>
      </c>
    </row>
    <row r="9" spans="1:3">
      <c r="A9" s="3"/>
      <c r="B9" s="1" t="s">
        <v>907</v>
      </c>
      <c r="C9" t="s">
        <v>908</v>
      </c>
    </row>
    <row r="10" spans="1:3">
      <c r="A10" s="3"/>
      <c r="B10" s="1" t="s">
        <v>909</v>
      </c>
      <c r="C10" t="s">
        <v>910</v>
      </c>
    </row>
    <row r="11" spans="1:3">
      <c r="A11" s="5"/>
      <c r="B11" s="6" t="s">
        <v>911</v>
      </c>
      <c r="C11" s="7" t="s">
        <v>912</v>
      </c>
    </row>
    <row r="12" spans="1:3">
      <c r="A12" s="3" t="s">
        <v>913</v>
      </c>
      <c r="B12" s="4" t="s">
        <v>893</v>
      </c>
      <c r="C12" t="s">
        <v>894</v>
      </c>
    </row>
    <row r="13" spans="1:3">
      <c r="A13" s="3"/>
      <c r="B13" s="1" t="s">
        <v>914</v>
      </c>
      <c r="C13" t="s">
        <v>915</v>
      </c>
    </row>
    <row r="14" spans="1:3">
      <c r="A14" s="5"/>
      <c r="B14" s="6" t="s">
        <v>916</v>
      </c>
      <c r="C14" s="7" t="s">
        <v>917</v>
      </c>
    </row>
    <row r="15" spans="1:3">
      <c r="A15" s="3" t="s">
        <v>918</v>
      </c>
      <c r="B15" s="4" t="s">
        <v>893</v>
      </c>
      <c r="C15" t="s">
        <v>894</v>
      </c>
    </row>
    <row r="16" spans="1:3">
      <c r="A16" s="3"/>
      <c r="B16" s="1" t="s">
        <v>914</v>
      </c>
      <c r="C16" t="s">
        <v>919</v>
      </c>
    </row>
    <row r="17" spans="1:3">
      <c r="A17" s="5"/>
      <c r="B17" s="6" t="s">
        <v>916</v>
      </c>
      <c r="C17" s="7" t="s">
        <v>920</v>
      </c>
    </row>
    <row r="18" spans="1:3">
      <c r="A18" s="3" t="s">
        <v>921</v>
      </c>
      <c r="B18" s="4" t="s">
        <v>893</v>
      </c>
      <c r="C18" t="s">
        <v>894</v>
      </c>
    </row>
    <row r="19" spans="1:3">
      <c r="A19" s="3"/>
      <c r="B19" s="1" t="s">
        <v>922</v>
      </c>
      <c r="C19" t="s">
        <v>923</v>
      </c>
    </row>
    <row r="20" spans="1:3">
      <c r="A20" s="3"/>
      <c r="B20" s="1" t="s">
        <v>924</v>
      </c>
      <c r="C20" t="s">
        <v>925</v>
      </c>
    </row>
    <row r="21" spans="1:3">
      <c r="A21" s="3"/>
      <c r="B21" s="1" t="s">
        <v>926</v>
      </c>
      <c r="C21" t="s">
        <v>927</v>
      </c>
    </row>
    <row r="22" spans="1:3">
      <c r="A22" s="3"/>
      <c r="B22" s="1" t="s">
        <v>928</v>
      </c>
      <c r="C22" t="s">
        <v>929</v>
      </c>
    </row>
    <row r="23" spans="1:3">
      <c r="A23" s="3"/>
      <c r="B23" s="1" t="s">
        <v>930</v>
      </c>
      <c r="C23" t="s">
        <v>931</v>
      </c>
    </row>
    <row r="24" spans="1:3">
      <c r="A24" s="3"/>
      <c r="B24" s="1" t="s">
        <v>932</v>
      </c>
      <c r="C24" t="s">
        <v>933</v>
      </c>
    </row>
    <row r="25" spans="1:3">
      <c r="A25" s="3"/>
      <c r="B25" s="1" t="s">
        <v>934</v>
      </c>
      <c r="C25" t="s">
        <v>935</v>
      </c>
    </row>
    <row r="26" spans="1:3">
      <c r="A26" s="3"/>
      <c r="B26" s="1" t="s">
        <v>936</v>
      </c>
      <c r="C26" t="s">
        <v>937</v>
      </c>
    </row>
    <row r="27" spans="1:3">
      <c r="A27" s="3"/>
      <c r="B27" s="1" t="s">
        <v>938</v>
      </c>
      <c r="C27" s="8" t="s">
        <v>939</v>
      </c>
    </row>
    <row r="28" spans="1:3">
      <c r="A28" s="3"/>
      <c r="B28" s="1" t="s">
        <v>940</v>
      </c>
      <c r="C28" s="8" t="s">
        <v>941</v>
      </c>
    </row>
    <row r="29" spans="1:3">
      <c r="A29" s="3"/>
      <c r="B29" s="1" t="s">
        <v>942</v>
      </c>
      <c r="C29" s="9" t="s">
        <v>943</v>
      </c>
    </row>
    <row r="30" spans="1:3">
      <c r="A30" s="3"/>
      <c r="B30" s="1" t="s">
        <v>944</v>
      </c>
      <c r="C30" s="9" t="s">
        <v>945</v>
      </c>
    </row>
    <row r="31" spans="1:3">
      <c r="A31" s="3"/>
      <c r="B31" s="1" t="s">
        <v>946</v>
      </c>
      <c r="C31" s="10" t="s">
        <v>947</v>
      </c>
    </row>
    <row r="32" spans="1:3">
      <c r="A32" s="3"/>
      <c r="B32" s="1" t="s">
        <v>948</v>
      </c>
      <c r="C32" s="11" t="s">
        <v>949</v>
      </c>
    </row>
    <row r="33" spans="1:3">
      <c r="A33" s="3"/>
      <c r="B33" s="1" t="s">
        <v>950</v>
      </c>
      <c r="C33" s="10" t="s">
        <v>951</v>
      </c>
    </row>
    <row r="34" spans="1:3">
      <c r="A34" s="3"/>
      <c r="B34" s="1" t="s">
        <v>952</v>
      </c>
      <c r="C34" s="10" t="s">
        <v>953</v>
      </c>
    </row>
    <row r="35" spans="1:3">
      <c r="A35" s="3"/>
      <c r="B35" s="1" t="s">
        <v>954</v>
      </c>
      <c r="C35" s="10" t="s">
        <v>955</v>
      </c>
    </row>
    <row r="36" spans="1:3">
      <c r="A36" s="5"/>
      <c r="B36" s="6" t="s">
        <v>956</v>
      </c>
      <c r="C36" s="12" t="s">
        <v>957</v>
      </c>
    </row>
    <row r="37" ht="13.5"/>
  </sheetData>
  <mergeCells count="5">
    <mergeCell ref="A1:C1"/>
    <mergeCell ref="A2:A11"/>
    <mergeCell ref="A12:A14"/>
    <mergeCell ref="A15:A17"/>
    <mergeCell ref="A18:A36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1</vt:lpstr>
      <vt:lpstr>S2</vt:lpstr>
      <vt:lpstr>S3</vt:lpstr>
      <vt:lpstr>S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作者</cp:lastModifiedBy>
  <dcterms:created xsi:type="dcterms:W3CDTF">2022-12-04T12:01:00Z</dcterms:created>
  <dcterms:modified xsi:type="dcterms:W3CDTF">2023-07-27T07:48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1A2EEB5EF9A4C1CA4C52D9D23FF0B7B</vt:lpwstr>
  </property>
  <property fmtid="{D5CDD505-2E9C-101B-9397-08002B2CF9AE}" pid="3" name="KSOProductBuildVer">
    <vt:lpwstr>2052-11.1.0.14309</vt:lpwstr>
  </property>
</Properties>
</file>